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edwardkerr/Google Drive/PhD/Diseased Barley/New Version/20190301_PostComments/"/>
    </mc:Choice>
  </mc:AlternateContent>
  <xr:revisionPtr revIDLastSave="0" documentId="13_ncr:1_{96F49F75-484E-C945-8305-3BA966E172A5}" xr6:coauthVersionLast="36" xr6:coauthVersionMax="36" xr10:uidLastSave="{00000000-0000-0000-0000-000000000000}"/>
  <bookViews>
    <workbookView xWindow="0" yWindow="3580" windowWidth="26500" windowHeight="14900" tabRatio="500" firstSheet="2" activeTab="7" xr2:uid="{00000000-000D-0000-FFFF-FFFF00000000}"/>
  </bookViews>
  <sheets>
    <sheet name="S1 Malt Classification  " sheetId="1" r:id="rId1"/>
    <sheet name="S2 Disease Resistance" sheetId="2" r:id="rId2"/>
    <sheet name="S3 ProteinPilot Identification" sheetId="3" r:id="rId3"/>
    <sheet name="S4 Disease vs Non-Diseased" sheetId="4" r:id="rId4"/>
    <sheet name="S5 Moderate vs Susceptible" sheetId="5" r:id="rId5"/>
    <sheet name="S6 Malt vs Feed" sheetId="6" r:id="rId6"/>
    <sheet name="S7 SWAT - Sample Information" sheetId="7" r:id="rId7"/>
    <sheet name="S8 - SWAT Parameters  " sheetId="8" r:id="rId8"/>
  </sheets>
  <definedNames>
    <definedName name="_ftn1" localSheetId="0">'S1 Malt Classification  '!#REF!</definedName>
    <definedName name="_ftnref1" localSheetId="0">'S1 Malt Classification  '!$D$20</definedName>
  </definedName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8" l="1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" i="8"/>
</calcChain>
</file>

<file path=xl/sharedStrings.xml><?xml version="1.0" encoding="utf-8"?>
<sst xmlns="http://schemas.openxmlformats.org/spreadsheetml/2006/main" count="2094" uniqueCount="600">
  <si>
    <t>Disease</t>
  </si>
  <si>
    <t>Variety</t>
  </si>
  <si>
    <t>Malt or Feed</t>
  </si>
  <si>
    <t>Source (Reference)</t>
  </si>
  <si>
    <t>NFNB</t>
  </si>
  <si>
    <t>Commander</t>
  </si>
  <si>
    <t>Malt</t>
  </si>
  <si>
    <t>(Department of Agriculture and Food, 2016; Department of Agriculture and Fisheries, 2014; Agriculture Victoria, 2016)</t>
  </si>
  <si>
    <t>Feed</t>
  </si>
  <si>
    <t>Charger</t>
  </si>
  <si>
    <t>(Agriculture Victoria, 2016)</t>
  </si>
  <si>
    <t>Fairview</t>
  </si>
  <si>
    <t>LaTrobe</t>
  </si>
  <si>
    <t>(Department of Agriculture and Food, 2016; Agriculture Victoria, 2016)</t>
  </si>
  <si>
    <t>Oxford</t>
  </si>
  <si>
    <t>SFNB</t>
  </si>
  <si>
    <t>(Department of Agriculture and Fisheries, 2014; Agriculture Victoria, 2016)</t>
  </si>
  <si>
    <t>Shepherd</t>
  </si>
  <si>
    <t>Flagship</t>
  </si>
  <si>
    <t>LR</t>
  </si>
  <si>
    <t>Fathom</t>
  </si>
  <si>
    <t>Resistance</t>
  </si>
  <si>
    <t>-</t>
  </si>
  <si>
    <t>Compass</t>
  </si>
  <si>
    <t>Scope</t>
  </si>
  <si>
    <r>
      <t>Moderate</t>
    </r>
    <r>
      <rPr>
        <vertAlign val="superscript"/>
        <sz val="9"/>
        <color theme="1"/>
        <rFont val="Times New Roman"/>
        <family val="1"/>
      </rPr>
      <t>1</t>
    </r>
  </si>
  <si>
    <r>
      <t>Susceptible</t>
    </r>
    <r>
      <rPr>
        <vertAlign val="superscript"/>
        <sz val="9"/>
        <color theme="1"/>
        <rFont val="Times New Roman"/>
        <family val="1"/>
      </rPr>
      <t>2</t>
    </r>
  </si>
  <si>
    <r>
      <t>Moderate</t>
    </r>
    <r>
      <rPr>
        <vertAlign val="superscript"/>
        <sz val="9"/>
        <color theme="1"/>
        <rFont val="Times New Roman"/>
        <family val="1"/>
      </rPr>
      <t>2</t>
    </r>
    <r>
      <rPr>
        <sz val="12"/>
        <color theme="1"/>
        <rFont val="Calibri"/>
        <family val="2"/>
        <scheme val="minor"/>
      </rPr>
      <t/>
    </r>
  </si>
  <si>
    <r>
      <t xml:space="preserve">1 </t>
    </r>
    <r>
      <rPr>
        <sz val="9"/>
        <color theme="1"/>
        <rFont val="Times New Roman"/>
        <family val="1"/>
      </rPr>
      <t>Varieties with field rating of MR - MS classified as moderate/moderately resistant</t>
    </r>
  </si>
  <si>
    <r>
      <t xml:space="preserve">2 </t>
    </r>
    <r>
      <rPr>
        <sz val="9"/>
        <color theme="1"/>
        <rFont val="Times New Roman"/>
        <family val="1"/>
      </rPr>
      <t>Varieties with field rating of S - VS classified as moderate/moderately resistant</t>
    </r>
  </si>
  <si>
    <r>
      <t xml:space="preserve">Supplementary Table 1. Varieties grown in each disease trial and their classification as malt or feed and the source for the classification. </t>
    </r>
    <r>
      <rPr>
        <sz val="10"/>
        <rFont val="Times New Roman"/>
        <family val="1"/>
      </rPr>
      <t xml:space="preserve"> </t>
    </r>
  </si>
  <si>
    <t>Supplementary Table 2. Disease resistance classification based on barley planting and disease guide 2014 Queensland and NNSW</t>
  </si>
  <si>
    <t xml:space="preserve">Supplementary Table 3. Proteins identified by LC-MS/MS in the diseased barley seed proteome. </t>
  </si>
  <si>
    <t>N</t>
  </si>
  <si>
    <t>Total</t>
  </si>
  <si>
    <t xml:space="preserve">Coverage (95%) </t>
  </si>
  <si>
    <t>Accession</t>
  </si>
  <si>
    <t>Name</t>
  </si>
  <si>
    <t>Species</t>
  </si>
  <si>
    <t>Peptides (95%)</t>
  </si>
  <si>
    <t>sp|P82993|AMYB_HORVS</t>
  </si>
  <si>
    <t>Beta-amylase OS=Hordeum vulgare subsp. spontaneum GN=BMY1 PE=1 SV=1</t>
  </si>
  <si>
    <t>HORVS</t>
  </si>
  <si>
    <t>sp|P09842|SSG1_HORVU</t>
  </si>
  <si>
    <t>Granule-bound starch synthase 1, chloroplastic/amyloplastic OS=Hordeum vulgare GN=WAXY PE=1 SV=1</t>
  </si>
  <si>
    <t>HORVU</t>
  </si>
  <si>
    <t>sp|P31922|SUS1_HORVU</t>
  </si>
  <si>
    <t>Sucrose synthase 1 OS=Hordeum vulgare GN=SS1 PE=1 SV=1</t>
  </si>
  <si>
    <t>sp|P06293|SPZ4_HORVU</t>
  </si>
  <si>
    <t>Serpin-Z4 OS=Hordeum vulgare GN=PAZ1 PE=1 SV=2</t>
  </si>
  <si>
    <t>sp|P80284|PDI_HORVU</t>
  </si>
  <si>
    <t>Protein disulfide-isomerase OS=Hordeum vulgare GN=PDI PE=1 SV=2</t>
  </si>
  <si>
    <t>sp|Q43492|BSZ7_HORVU</t>
  </si>
  <si>
    <t>Serpin-Z7 OS=Hordeum vulgare GN=PAZ7 PE=1 SV=2</t>
  </si>
  <si>
    <t>sp|P11643|IAAD_HORVU</t>
  </si>
  <si>
    <t>Alpha-amylase/trypsin inhibitor CMd OS=Hordeum vulgare GN=IAT3 PE=1 SV=2</t>
  </si>
  <si>
    <t>sp|P80198|HOG3_HORVU</t>
  </si>
  <si>
    <t>Gamma-hordein-3 OS=Hordeum vulgare PE=1 SV=1</t>
  </si>
  <si>
    <t>sp|P11143|HSP70_MAIZE</t>
  </si>
  <si>
    <t>Heat shock 70 kDa protein OS=Zea mays GN=HSP70 PE=3 SV=2</t>
  </si>
  <si>
    <t>MAIZE</t>
  </si>
  <si>
    <t>sp|P12783|PGKY_WHEAT</t>
  </si>
  <si>
    <t>Phosphoglycerate kinase, cytosolic OS=Triticum aestivum PE=2 SV=1</t>
  </si>
  <si>
    <t>WHEAT</t>
  </si>
  <si>
    <t>sp|P23951|CHI2_HORVU</t>
  </si>
  <si>
    <t>26 kDa endochitinase 2 OS=Hordeum vulgare PE=1 SV=1</t>
  </si>
  <si>
    <t>sp|P52572|REHY_HORVU</t>
  </si>
  <si>
    <t>1-Cys peroxiredoxin PER1 OS=Hordeum vulgare GN=PER1 PE=2 SV=1</t>
  </si>
  <si>
    <t>sp|P04399|RIP2_HORVU</t>
  </si>
  <si>
    <t>Protein synthesis inhibitor II OS=Hordeum vulgare GN=RIP30A PE=1 SV=1</t>
  </si>
  <si>
    <t>sp|P34937|TPIS_HORVU</t>
  </si>
  <si>
    <t>Triosephosphate isomerase, cytosolic OS=Hordeum vulgare PE=1 SV=3</t>
  </si>
  <si>
    <t>sp|P26517|G3PC1_HORVU</t>
  </si>
  <si>
    <t>Glyceraldehyde-3-phosphate dehydrogenase 1, cytosolic OS=Hordeum vulgare GN=GAPC PE=2 SV=1</t>
  </si>
  <si>
    <t>sp|P42895|ENO2_MAIZE</t>
  </si>
  <si>
    <t>Enolase 2 OS=Zea mays GN=ENO2 PE=2 SV=1</t>
  </si>
  <si>
    <t>sp|P06471|HOR3_HORVU</t>
  </si>
  <si>
    <t>B3-hordein (Fragment) OS=Hordeum vulgare PE=1 SV=1</t>
  </si>
  <si>
    <t>sp|Q6AVA8|PPDK1_ORYSJ</t>
  </si>
  <si>
    <t>Pyruvate, phosphate dikinase 1, chloroplastic OS=Oryza sativa subsp. japonica GN=PPDK1 PE=1 SV=1</t>
  </si>
  <si>
    <t>ORYSJ</t>
  </si>
  <si>
    <t>sp|Q03033|EF1A_WHEAT</t>
  </si>
  <si>
    <t>Elongation factor 1-alpha OS=Triticum aestivum GN=TEF1 PE=2 SV=1</t>
  </si>
  <si>
    <t>sp|P17990|HOG1_HORVU</t>
  </si>
  <si>
    <t>Gamma-hordein-1 OS=Hordeum vulgare PE=2 SV=1</t>
  </si>
  <si>
    <t>sp|P52894|ALA2_HORVU</t>
  </si>
  <si>
    <t>Alanine aminotransferase 2 OS=Hordeum vulgare PE=1 SV=1</t>
  </si>
  <si>
    <t>sp|P08477|G3PC2_HORVU</t>
  </si>
  <si>
    <t>Glyceraldehyde-3-phosphate dehydrogenase 2, cytosolic (Fragment) OS=Hordeum vulgare GN=GAPC PE=2 SV=1</t>
  </si>
  <si>
    <t>sp|P30524|GLGL1_HORVU</t>
  </si>
  <si>
    <t>Glucose-1-phosphate adenylyltransferase large subunit 1, chloroplastic/amyloplastic OS=Hordeum vulgare PE=2 SV=2</t>
  </si>
  <si>
    <t>sp|P13691|IAA2_HORVU</t>
  </si>
  <si>
    <t>Alpha-amylase inhibitor BDAI-1 OS=Hordeum vulgare GN=IAD1 PE=1 SV=1</t>
  </si>
  <si>
    <t>sp|P32936|IAAB_HORVU</t>
  </si>
  <si>
    <t>Alpha-amylase/trypsin inhibitor CMb OS=Hordeum vulgare GN=IAT2 PE=1 SV=2</t>
  </si>
  <si>
    <t>sp|Q9SML8|MDHC_BETVU</t>
  </si>
  <si>
    <t>Malate dehydrogenase, cytoplasmic OS=Beta vulgaris GN=NR1 PE=1 SV=1</t>
  </si>
  <si>
    <t>BETVU</t>
  </si>
  <si>
    <t>sp|P16968|IAA1_HORVU</t>
  </si>
  <si>
    <t>Alpha-amylase inhibitor BMAI-1 (Fragment) OS=Hordeum vulgare GN=IAM1 PE=1 SV=2</t>
  </si>
  <si>
    <t>sp|P04264|K2C1_HUMAN</t>
  </si>
  <si>
    <t>Keratin, type II cytoskeletal 1 OS=Homo sapiens GN=KRT1 PE=1 SV=6</t>
  </si>
  <si>
    <t>HUMAN</t>
  </si>
  <si>
    <t>sp|Q43772|UGPA_HORVU</t>
  </si>
  <si>
    <t>UTP--glucose-1-phosphate uridylyltransferase OS=Hordeum vulgare PE=2 SV=1</t>
  </si>
  <si>
    <t>sp|P28041|IAAA_HORVU</t>
  </si>
  <si>
    <t>Alpha-amylase/trypsin inhibitor CMa OS=Hordeum vulgare GN=IAT1 PE=1 SV=2</t>
  </si>
  <si>
    <t>sp|Q9ZRI8|FDH_HORVU</t>
  </si>
  <si>
    <t>Formate dehydrogenase, mitochondrial OS=Hordeum vulgare PE=2 SV=1</t>
  </si>
  <si>
    <t>sp|P37833|AATC_ORYSJ</t>
  </si>
  <si>
    <t>Aspartate aminotransferase, cytoplasmic OS=Oryza sativa subsp. japonica GN=Os01g0760600 PE=2 SV=1</t>
  </si>
  <si>
    <t>sp|P01086|IAAE_HORVU</t>
  </si>
  <si>
    <t>Trypsin inhibitor CMe OS=Hordeum vulgare GN=ITR1 PE=1 SV=3</t>
  </si>
  <si>
    <t>sp|P55238|GLGS_HORVU</t>
  </si>
  <si>
    <t>Glucose-1-phosphate adenylyltransferase small subunit, chloroplastic/amyloplastic OS=Hordeum vulgare PE=2 SV=1</t>
  </si>
  <si>
    <t>sp|P35683|IF4A1_ORYSJ</t>
  </si>
  <si>
    <t>Eukaryotic initiation factor 4A-1 OS=Oryza sativa subsp. japonica GN=Os06g0701100 PE=2 SV=2</t>
  </si>
  <si>
    <t>sp|P23901|ALDR_HORVU</t>
  </si>
  <si>
    <t>Aldose reductase OS=Hordeum vulgare PE=1 SV=1</t>
  </si>
  <si>
    <t>sp|P07596|IAAS_HORVU</t>
  </si>
  <si>
    <t>Alpha-amylase/subtilisin inhibitor OS=Hordeum vulgare PE=1 SV=2</t>
  </si>
  <si>
    <t>sp|P06470|HOR1_HORVU</t>
  </si>
  <si>
    <t>B1-hordein OS=Hordeum vulgare PE=1 SV=1</t>
  </si>
  <si>
    <t>sp|Q08277|HSP82_MAIZE</t>
  </si>
  <si>
    <t>Heat shock protein 82 OS=Zea mays GN=HSP82 PE=3 SV=1</t>
  </si>
  <si>
    <t>sp|P16098|AMYB_HORVU</t>
  </si>
  <si>
    <t>Beta-amylase OS=Hordeum vulgare GN=BMY1 PE=1 SV=1</t>
  </si>
  <si>
    <t>sp|P12810|HS16A_WHEAT</t>
  </si>
  <si>
    <t>16.9 kDa class I heat shock protein 1 OS=Triticum aestivum GN=hsp16.9A PE=2 SV=1</t>
  </si>
  <si>
    <t>sp|P31923|SUS2_HORVU</t>
  </si>
  <si>
    <t>Sucrose synthase 2 OS=Hordeum vulgare GN=SS2 PE=1 SV=1</t>
  </si>
  <si>
    <t>sp|P11955|CHI1_HORVU</t>
  </si>
  <si>
    <t>26 kDa endochitinase 1 OS=Hordeum vulgare PE=2 SV=4</t>
  </si>
  <si>
    <t>sp|P16062|ICIA_HORVU</t>
  </si>
  <si>
    <t>Subtilisin-chymotrypsin inhibitor CI-1A OS=Hordeum vulgare PE=1 SV=1</t>
  </si>
  <si>
    <t>sp|P28814|BARW_HORVU</t>
  </si>
  <si>
    <t>Barwin OS=Hordeum vulgare PE=1 SV=1</t>
  </si>
  <si>
    <t>sp|P24067|BIP2_MAIZE</t>
  </si>
  <si>
    <t>Luminal-binding protein 2 OS=Zea mays GN=BIPE2 PE=1 SV=3</t>
  </si>
  <si>
    <t>sp|P08440|ALF_MAIZE</t>
  </si>
  <si>
    <t>Fructose-bisphosphate aldolase, cytoplasmic isozyme OS=Zea mays PE=1 SV=1</t>
  </si>
  <si>
    <t>sp|P17614|ATPBM_NICPL</t>
  </si>
  <si>
    <t>ATP synthase subunit beta, mitochondrial OS=Nicotiana plumbaginifolia GN=ATPB PE=1 SV=1</t>
  </si>
  <si>
    <t>NICPL</t>
  </si>
  <si>
    <t>sp|P00761|TRYP_PIG</t>
  </si>
  <si>
    <t>Trypsin OS=Sus scrofa PE=1 SV=1</t>
  </si>
  <si>
    <t>PIG</t>
  </si>
  <si>
    <t>sp|P13645|K1C10_HUMAN</t>
  </si>
  <si>
    <t>Keratin, type I cytoskeletal 10 OS=Homo sapiens GN=KRT10 PE=1 SV=6</t>
  </si>
  <si>
    <t>sp|Q9SNX2|PGMC_BROIN</t>
  </si>
  <si>
    <t>Phosphoglucomutase, cytoplasmic OS=Bromus inermis GN=PGM1 PE=2 SV=1</t>
  </si>
  <si>
    <t>BROIN</t>
  </si>
  <si>
    <t>sp|O23755|EF2_BETVU</t>
  </si>
  <si>
    <t>Elongation factor 2 OS=Beta vulgaris PE=2 SV=1</t>
  </si>
  <si>
    <t>sp|P07597|NLTP1_HORVU</t>
  </si>
  <si>
    <t>Non-specific lipid-transfer protein 1 OS=Hordeum vulgare GN=LTP1 PE=1 SV=1</t>
  </si>
  <si>
    <t>sp|P34951|IAAC_HORVU</t>
  </si>
  <si>
    <t>Trypsin inhibitor CMc OS=Hordeum vulgare GN=ITR2 PE=1 SV=2</t>
  </si>
  <si>
    <t>sp|P17991|HOR8_HORVU</t>
  </si>
  <si>
    <t>C-hordein (Fragment) OS=Hordeum vulgare PE=2 SV=1</t>
  </si>
  <si>
    <t>sp|Q9FSI9|HINB1_HORVU</t>
  </si>
  <si>
    <t>Hordoindoline-B1 OS=Hordeum vulgare GN=HINB-1 PE=1 SV=1</t>
  </si>
  <si>
    <t>sp|Q9LEH8|HINB2_HORVU</t>
  </si>
  <si>
    <t>Hordoindoline-B2 OS=Hordeum vulgare GN=HINB-2 PE=1 SV=1</t>
  </si>
  <si>
    <t>sp|Q76H85|H4_SILLA</t>
  </si>
  <si>
    <t>Histone H4 OS=Silene latifolia GN=SlH4 PE=3 SV=3</t>
  </si>
  <si>
    <t>SILLA</t>
  </si>
  <si>
    <t>sp|P20145|NLTP2_HORVU</t>
  </si>
  <si>
    <t>Probable non-specific lipid-transfer protein OS=Hordeum vulgare GN=LTP2 PE=2 SV=1</t>
  </si>
  <si>
    <t>sp|P22953|MD37E_ARATH</t>
  </si>
  <si>
    <t>Probable mediator of RNA polymerase II transcription subunit 37e OS=Arabidopsis thaliana GN=MED37E PE=1 SV=3</t>
  </si>
  <si>
    <t>ARATH</t>
  </si>
  <si>
    <t>sp|Q9M4E3|HINA_HORVU</t>
  </si>
  <si>
    <t>Hordoindoline-A OS=Hordeum vulgare GN=HINA PE=2 SV=1</t>
  </si>
  <si>
    <t>sp|P24459|ATPAM_PHAVU</t>
  </si>
  <si>
    <t>ATP synthase subunit alpha, mitochondrial OS=Phaseolus vulgaris GN=ATPA PE=1 SV=1</t>
  </si>
  <si>
    <t>PHAVU</t>
  </si>
  <si>
    <t>sp|P16063|ICIB_HORVU</t>
  </si>
  <si>
    <t>Subtilisin-chymotrypsin inhibitor CI-1B OS=Hordeum vulgare PE=1 SV=1</t>
  </si>
  <si>
    <t>sp|P46299|RS4_GOSHI</t>
  </si>
  <si>
    <t>40S ribosomal protein S4 OS=Gossypium hirsutum GN=RPS4 PE=2 SV=1</t>
  </si>
  <si>
    <t>GOSHI</t>
  </si>
  <si>
    <t>sp|Q43214|H2A6_WHEAT</t>
  </si>
  <si>
    <t>Protein H2A.6 OS=Triticum aestivum GN=H2A-3 PE=2 SV=3</t>
  </si>
  <si>
    <t>sp|Q41630|ADT2_WHEAT</t>
  </si>
  <si>
    <t>ADP,ATP carrier protein 2, mitochondrial OS=Triticum aestivum GN=ANT-G2 PE=3 SV=1</t>
  </si>
  <si>
    <t>sp|P14928|LEA1_HORVU</t>
  </si>
  <si>
    <t>ABA-inducible protein PHV A1 OS=Hordeum vulgare GN=HVA1 PE=2 SV=1</t>
  </si>
  <si>
    <t>sp|Q10DV7|ACT1_ORYSJ</t>
  </si>
  <si>
    <t>Actin-1 OS=Oryza sativa subsp. japonica GN=ACT1 PE=2 SV=1</t>
  </si>
  <si>
    <t>sp|Q9LHG9|NACA1_ARATH</t>
  </si>
  <si>
    <t>Nascent polypeptide-associated complex subunit alpha-like protein 1 OS=Arabidopsis thaliana GN=At3g12390 PE=1 SV=1</t>
  </si>
  <si>
    <t>sp|Q9LGI2|H2B10_ORYSJ</t>
  </si>
  <si>
    <t>Histone H2B.10 OS=Oryza sativa subsp. japonica GN=H2B.10 PE=3 SV=1</t>
  </si>
  <si>
    <t>sp|P21742|THNB_HORVU</t>
  </si>
  <si>
    <t>Beta-hordothionin OS=Hordeum vulgare GN=THI1.2 PE=1 SV=2</t>
  </si>
  <si>
    <t>sp|Q9ZSR8|RSSA_BRANA</t>
  </si>
  <si>
    <t>40S ribosomal protein SA OS=Brassica napus GN=LRP PE=2 SV=1</t>
  </si>
  <si>
    <t>BRANA</t>
  </si>
  <si>
    <t>sp|P12949|DHN4_HORVU</t>
  </si>
  <si>
    <t>Dehydrin DHN4 OS=Hordeum vulgare GN=DHN4 PE=2 SV=1</t>
  </si>
  <si>
    <t>sp|P05336|ADH1_HORVU</t>
  </si>
  <si>
    <t>Alcohol dehydrogenase 1 OS=Hordeum vulgare GN=ADH1 PE=2 SV=1</t>
  </si>
  <si>
    <t>sp|P29305|1433A_HORVU</t>
  </si>
  <si>
    <t>14-3-3-like protein A OS=Hordeum vulgare PE=2 SV=1</t>
  </si>
  <si>
    <t>sp|Q65XK0|ILV5_ORYSJ</t>
  </si>
  <si>
    <t>Ketol-acid reductoisomerase, chloroplastic OS=Oryza sativa subsp. japonica GN=Os05g0573700 PE=1 SV=1</t>
  </si>
  <si>
    <t>sp|P12940|IBB_HORVU</t>
  </si>
  <si>
    <t>Bowman-Birk type trypsin inhibitor OS=Hordeum vulgare GN=BBBI PE=1 SV=1</t>
  </si>
  <si>
    <t>sp|P0CG87|RS272_HORVU</t>
  </si>
  <si>
    <t>Ubiquitin-40S ribosomal protein S27a OS=Hordeum vulgare GN=MUB2 PE=3 SV=1</t>
  </si>
  <si>
    <t>sp|P42210|ASPR_HORVU</t>
  </si>
  <si>
    <t>Phytepsin OS=Hordeum vulgare PE=1 SV=1</t>
  </si>
  <si>
    <t>sp|P21569|CYPH_MAIZE</t>
  </si>
  <si>
    <t>Peptidyl-prolyl cis-trans isomerase OS=Zea mays GN=CYP PE=1 SV=1</t>
  </si>
  <si>
    <t>sp|Q42971|ENO_ORYSJ</t>
  </si>
  <si>
    <t>Enolase OS=Oryza sativa subsp. japonica GN=ENO1 PE=1 SV=2</t>
  </si>
  <si>
    <t>sp|Q69QQ6|HSP82_ORYSJ</t>
  </si>
  <si>
    <t>Heat shock protein 81-2 OS=Oryza sativa subsp. japonica GN=HSP81-2 PE=2 SV=1</t>
  </si>
  <si>
    <t>sp|Q0D9C4|CATA2_ORYSJ</t>
  </si>
  <si>
    <t>Catalase isozyme B OS=Oryza sativa subsp. japonica GN=CATB PE=2 SV=1</t>
  </si>
  <si>
    <t>sp|Q9SIP7|RS31_ARATH</t>
  </si>
  <si>
    <t>40S ribosomal protein S3-1 OS=Arabidopsis thaliana GN=RPS3A PE=1 SV=1</t>
  </si>
  <si>
    <t>sp|Q84N29|NLTP3_WHEAT</t>
  </si>
  <si>
    <t>Probable non-specific lipid-transfer protein 3 OS=Triticum aestivum GN=LTP3 PE=2 SV=1</t>
  </si>
  <si>
    <t>sp|Q6F2Y7|CLPB1_ORYSJ</t>
  </si>
  <si>
    <t>Chaperone protein ClpB1 OS=Oryza sativa subsp. japonica GN=CLPB1 PE=2 SV=1</t>
  </si>
  <si>
    <t>sp|P27337|PER1_HORVU</t>
  </si>
  <si>
    <t>Peroxidase 1 OS=Hordeum vulgare PE=2 SV=1</t>
  </si>
  <si>
    <t>sp|P20230|DEF1_HORVU</t>
  </si>
  <si>
    <t>Defensin-like protein 1 OS=Hordeum vulgare PE=1 SV=1</t>
  </si>
  <si>
    <t>sp|P06472|HOR7_HORVU</t>
  </si>
  <si>
    <t>sp|P85920|MDH_PSEMZ</t>
  </si>
  <si>
    <t>Malate dehydrogenase (Fragments) OS=Pseudotsuga menziesii PE=1 SV=1</t>
  </si>
  <si>
    <t>PSEMZ</t>
  </si>
  <si>
    <t>sp|P29345|RS6_TOBAC</t>
  </si>
  <si>
    <t>40S ribosomal protein S6 (Fragment) OS=Nicotiana tabacum GN=RPS6 PE=2 SV=2</t>
  </si>
  <si>
    <t>TOBAC</t>
  </si>
  <si>
    <t>sp|Q5KTS5|GRDH_DAUCA</t>
  </si>
  <si>
    <t>Glucose and ribitol dehydrogenase OS=Daucus carota GN=CAISE5 PE=2 SV=1</t>
  </si>
  <si>
    <t>DAUCA</t>
  </si>
  <si>
    <t>sp|Q9M5G3|TCTP_HORVU</t>
  </si>
  <si>
    <t>Translationally-controlled tumor protein homolog OS=Hordeum vulgare GN=TCTP PE=2 SV=2</t>
  </si>
  <si>
    <t>sp|O50003|RL12_PRUAR</t>
  </si>
  <si>
    <t>60S ribosomal protein L12 OS=Prunus armeniaca GN=RPL12 PE=2 SV=1</t>
  </si>
  <si>
    <t>PRUAR</t>
  </si>
  <si>
    <t>sp|P04730|GDB3_WHEAT</t>
  </si>
  <si>
    <t>Gamma-gliadin (Fragment) OS=Triticum aestivum PE=2 SV=1</t>
  </si>
  <si>
    <t>sp|Q01401|GLGB_ORYSJ</t>
  </si>
  <si>
    <t>1,4-alpha-glucan-branching enzyme, chloroplastic/amyloplastic OS=Oryza sativa subsp. japonica GN=SBE1 PE=1 SV=2</t>
  </si>
  <si>
    <t>sp|Q84LK3|BADH2_ORYSJ</t>
  </si>
  <si>
    <t>Betaine aldehyde dehydrogenase 2 OS=Oryza sativa subsp. japonica GN=BADH2 PE=1 SV=1</t>
  </si>
  <si>
    <t>sp|P43279|MAOC_ORYSJ</t>
  </si>
  <si>
    <t>NADP-dependent malic enzyme, chloroplastic OS=Oryza sativa subsp. japonica GN=ME6 PE=2 SV=2</t>
  </si>
  <si>
    <t>sp|O24573|RLA0_MAIZE</t>
  </si>
  <si>
    <t>60S acidic ribosomal protein P0 OS=Zea mays GN=RP-P0 PE=1 SV=3</t>
  </si>
  <si>
    <t>sp|Q9M5M7|RL10_EUPES</t>
  </si>
  <si>
    <t>60S ribosomal protein L10 OS=Euphorbia esula GN=RPL10 PE=2 SV=1</t>
  </si>
  <si>
    <t>EUPES</t>
  </si>
  <si>
    <t>sp|Q948T6|LGUL_ORYSJ</t>
  </si>
  <si>
    <t>Lactoylglutathione lyase OS=Oryza sativa subsp. japonica GN=GLX-I PE=1 SV=2</t>
  </si>
  <si>
    <t>sp|Q8H8T0|RGP1_ORYSJ</t>
  </si>
  <si>
    <t>UDP-arabinopyranose mutase 1 OS=Oryza sativa subsp. japonica GN=UAM1 PE=1 SV=1</t>
  </si>
  <si>
    <t>sp|P35527|K1C9_HUMAN</t>
  </si>
  <si>
    <t>Keratin, type I cytoskeletal 9 OS=Homo sapiens GN=KRT9 PE=1 SV=3</t>
  </si>
  <si>
    <t>sp|D2KFH1|AVLA4_WHEAT</t>
  </si>
  <si>
    <t>Avenin-like a4 OS=Triticum aestivum PE=2 SV=1</t>
  </si>
  <si>
    <t>sp|P29114|LOX1_HORVU</t>
  </si>
  <si>
    <t>Linoleate 9S-lipoxygenase 1 OS=Hordeum vulgare GN=LOX1.1 PE=1 SV=2</t>
  </si>
  <si>
    <t>sp|Q75KR1|PPDK2_ORYSJ</t>
  </si>
  <si>
    <t>Pyruvate, phosphate dikinase 2 OS=Oryza sativa subsp. japonica GN=PPDK2 PE=3 SV=1</t>
  </si>
  <si>
    <t>sp|Q5Z627|EF1G3_ORYSJ</t>
  </si>
  <si>
    <t>Elongation factor 1-gamma 3 OS=Oryza sativa subsp. japonica GN=Os06g0571400 PE=2 SV=1</t>
  </si>
  <si>
    <t>sp|Q0DK10|RL11_ORYSJ</t>
  </si>
  <si>
    <t>60S ribosomal protein L11 OS=Oryza sativa subsp. japonica GN=RPL11 PE=2 SV=1</t>
  </si>
  <si>
    <t>sp|P25460|RS11_MAIZE</t>
  </si>
  <si>
    <t>40S ribosomal protein S11 OS=Zea mays GN=RPS11 PE=2 SV=1</t>
  </si>
  <si>
    <t>sp|P29843|HSP7A_DROME</t>
  </si>
  <si>
    <t>Heat shock 70 kDa protein cognate 1 OS=Drosophila melanogaster GN=Hsc70-1 PE=1 SV=1</t>
  </si>
  <si>
    <t>DROME</t>
  </si>
  <si>
    <t>sp|O23254|GLYC4_ARATH</t>
  </si>
  <si>
    <t>Serine hydroxymethyltransferase 4 OS=Arabidopsis thaliana GN=SHM4 PE=1 SV=1</t>
  </si>
  <si>
    <t>sp|P54774|CDC48_SOYBN</t>
  </si>
  <si>
    <t>Cell division cycle protein 48 homolog OS=Glycine max GN=CDC48 PE=1 SV=1</t>
  </si>
  <si>
    <t>SOYBN</t>
  </si>
  <si>
    <t>sp|Q40034|EF1A2_HORVU</t>
  </si>
  <si>
    <t>Elongation factor 1-alpha OS=Hordeum vulgare GN=BLT63 PE=1 SV=1</t>
  </si>
  <si>
    <t>sp|Q42434|BIP_SPIOL</t>
  </si>
  <si>
    <t>Luminal-binding protein OS=Spinacia oleracea GN=HSC70 PE=2 SV=1</t>
  </si>
  <si>
    <t>SPIOL</t>
  </si>
  <si>
    <t>sp|Q6K9N6|SUCB_ORYSJ</t>
  </si>
  <si>
    <t>Succinyl-CoA ligase [ADP-forming] subunit beta, mitochondrial OS=Oryza sativa subsp. japonica GN=Os02g0621700 PE=1 SV=1</t>
  </si>
  <si>
    <t>sp|P52589|PDI_WHEAT</t>
  </si>
  <si>
    <t>Protein disulfide-isomerase OS=Triticum aestivum GN=PDI PE=2 SV=1</t>
  </si>
  <si>
    <t>sp|P22244|RIP1_HORVU</t>
  </si>
  <si>
    <t>Protein synthesis inhibitor I OS=Hordeum vulgare GN=RIP30 PE=1 SV=2</t>
  </si>
  <si>
    <t>sp|P43643|EF1A_TOBAC</t>
  </si>
  <si>
    <t>Elongation factor 1-alpha OS=Nicotiana tabacum PE=2 SV=1</t>
  </si>
  <si>
    <t>sp|P26413|HSP70_SOYBN</t>
  </si>
  <si>
    <t>Heat shock 70 kDa protein OS=Glycine max GN=HSP70 PE=1 SV=1</t>
  </si>
  <si>
    <t>sp|P25861|G3PC_ANTMA</t>
  </si>
  <si>
    <t>Glyceraldehyde-3-phosphate dehydrogenase, cytosolic OS=Antirrhinum majus GN=GAPC PE=2 SV=1</t>
  </si>
  <si>
    <t>ANTMA</t>
  </si>
  <si>
    <t>sp|P26521|G3PC_RANAC</t>
  </si>
  <si>
    <t>Glyceraldehyde-3-phosphate dehydrogenase, cytosolic OS=Ranunculus acris GN=GAPC PE=2 SV=1</t>
  </si>
  <si>
    <t>RANAC</t>
  </si>
  <si>
    <t>sp|P26518|G3PC_MAGLI</t>
  </si>
  <si>
    <t>Glyceraldehyde-3-phosphate dehydrogenase, cytosolic OS=Magnolia liliiflora GN=GAPC PE=2 SV=1</t>
  </si>
  <si>
    <t>MAGLI</t>
  </si>
  <si>
    <t>sp|P17784|ALF_ORYSJ</t>
  </si>
  <si>
    <t>Fructose-bisphosphate aldolase cytoplasmic isozyme OS=Oryza sativa subsp. japonica GN=FBA PE=1 SV=2</t>
  </si>
  <si>
    <t>sp|Q42736|PPDK_FLAPR</t>
  </si>
  <si>
    <t>Pyruvate, phosphate dikinase, chloroplastic OS=Flaveria pringlei GN=PPDK PE=1 SV=1</t>
  </si>
  <si>
    <t>FLAPR</t>
  </si>
  <si>
    <t>sp|P02277|H2A3_WHEAT</t>
  </si>
  <si>
    <t>Histone H2A.2.2 OS=Triticum aestivum PE=1 SV=1</t>
  </si>
  <si>
    <t>sp|O22518|RSSA_SOYBN</t>
  </si>
  <si>
    <t>40S ribosomal protein SA OS=Glycine max PE=1 SV=1</t>
  </si>
  <si>
    <t>sp|Q8H7Y8|H2AV1_ORYSJ</t>
  </si>
  <si>
    <t>Probable histone H2A variant 1 OS=Oryza sativa subsp. japonica GN=Os03g0162200 PE=2 SV=1</t>
  </si>
  <si>
    <t>sp|P12863|TPIS_MAIZE</t>
  </si>
  <si>
    <t>Triosephosphate isomerase, cytosolic OS=Zea mays PE=3 SV=3</t>
  </si>
  <si>
    <t>sp|P01545|THNA_HORVU</t>
  </si>
  <si>
    <t>Alpha-hordothionin OS=Hordeum vulgare GN=THI1.1 PE=1 SV=1</t>
  </si>
  <si>
    <t>sp|Q9SXP2|FDH1_ORYSJ</t>
  </si>
  <si>
    <t>Formate dehydrogenase 1, mitochondrial OS=Oryza sativa subsp. japonica GN=Os06g0486800 PE=1 SV=2</t>
  </si>
  <si>
    <t>sp|Q9ZRR5|TBA3_HORVU</t>
  </si>
  <si>
    <t>Tubulin alpha-3 chain OS=Hordeum vulgare GN=TUBA3 PE=2 SV=1</t>
  </si>
  <si>
    <t>sp|Q9SF35|RS231_ARATH</t>
  </si>
  <si>
    <t>40S ribosomal protein S23-1 OS=Arabidopsis thaliana GN=RPS23A PE=2 SV=2</t>
  </si>
  <si>
    <t>sp|Q9LR02|H3L3_ARATH</t>
  </si>
  <si>
    <t>Histone H3-like 3 OS=Arabidopsis thaliana GN=At1g75600 PE=2 SV=3</t>
  </si>
  <si>
    <t>sp|Q02254|NDK1_SPIOL</t>
  </si>
  <si>
    <t>Nucleoside diphosphate kinase 1 OS=Spinacia oleracea GN=NDPK1 PE=2 SV=1</t>
  </si>
  <si>
    <t>sp|P45851|OXO2_HORVU</t>
  </si>
  <si>
    <t>Oxalate oxidase 2 OS=Hordeum vulgare PE=2 SV=1</t>
  </si>
  <si>
    <t>sp|P19036|HSP17_ARATH</t>
  </si>
  <si>
    <t>17.4 kDa class I heat shock protein OS=Arabidopsis thaliana GN=HSP17.4A PE=2 SV=2</t>
  </si>
  <si>
    <t>sp|P10387|GLT0_WHEAT</t>
  </si>
  <si>
    <t>Glutenin, high molecular weight subunit DY10 OS=Triticum aestivum GN=GLU-D1-2B PE=3 SV=1</t>
  </si>
  <si>
    <t>sp|Q9ZW31|HS17B_ARATH</t>
  </si>
  <si>
    <t>17.6 kDa class I heat shock protein 2 OS=Arabidopsis thaliana GN=HSP17.6B PE=2 SV=1</t>
  </si>
  <si>
    <t>sp|Q9ZUT9|RS51_ARATH</t>
  </si>
  <si>
    <t>40S ribosomal protein S5-1 OS=Arabidopsis thaliana GN=RPS5A PE=1 SV=1</t>
  </si>
  <si>
    <t>sp|Q9XIE3|HS17A_ARATH</t>
  </si>
  <si>
    <t>17.6 kDa class I heat shock protein 1 OS=Arabidopsis thaliana GN=HSP17.6A PE=1 SV=1</t>
  </si>
  <si>
    <t>sp|Q9XF41|PROF2_MALDO</t>
  </si>
  <si>
    <t>Profilin-2 OS=Malus domestica PE=1 SV=1</t>
  </si>
  <si>
    <t>MALDO</t>
  </si>
  <si>
    <t>sp|Q9W334|RS28_DROME</t>
  </si>
  <si>
    <t>40S ribosomal protein S28 OS=Drosophila melanogaster GN=RpS28b PE=1 SV=2</t>
  </si>
  <si>
    <t>sp|Q9SA14|LEU31_ARATH</t>
  </si>
  <si>
    <t>3-isopropylmalate dehydrogenase 1, chloroplastic OS=Arabidopsis thaliana GN=IMDH1 PE=2 SV=2</t>
  </si>
  <si>
    <t>sp|Q07761|RL23A_TOBAC</t>
  </si>
  <si>
    <t>60S ribosomal protein L23a OS=Nicotiana tabacum GN=RPL23A PE=2 SV=1</t>
  </si>
  <si>
    <t>sp|Q9LQC8|ARF2A_ARATH</t>
  </si>
  <si>
    <t>ADP-ribosylation factor 2-A OS=Arabidopsis thaliana GN=ARF2-A PE=2 SV=2</t>
  </si>
  <si>
    <t>sp|Q9KDE6|SYA_BACHD</t>
  </si>
  <si>
    <t>Alanine--tRNA ligase OS=Bacillus halodurans (strain ATCC BAA-125 / DSM 18197 / FERM 7344 / JCM 9153 / C-125) GN=alaS PE=3 SV=1</t>
  </si>
  <si>
    <t>BACHD</t>
  </si>
  <si>
    <t>sp|Q9FY64|RS154_ARATH</t>
  </si>
  <si>
    <t>40S ribosomal protein S15-4 OS=Arabidopsis thaliana GN=RPS15D PE=2 SV=1</t>
  </si>
  <si>
    <t>sp|Q9FUM9|HMT2_MAIZE</t>
  </si>
  <si>
    <t>Homocysteine S-methyltransferase 2 OS=Zea mays GN=HMT-2 PE=2 SV=1</t>
  </si>
  <si>
    <t>sp|Q9CC87|LPRB_MYCLE</t>
  </si>
  <si>
    <t>Putative lipoprotein LprB OS=Mycobacterium leprae (strain TN) GN=lprB PE=3 SV=1</t>
  </si>
  <si>
    <t>MYCLE</t>
  </si>
  <si>
    <t>sp|Q9AYP4|RS10_ORYSJ</t>
  </si>
  <si>
    <t>40S ribosomal protein S10 OS=Oryza sativa subsp. japonica GN=RPS10 PE=2 SV=2</t>
  </si>
  <si>
    <t>sp|Q7VIE3|DNAK_HELHP</t>
  </si>
  <si>
    <t>Chaperone protein DnaK OS=Helicobacter hepaticus (strain ATCC 51449 / 3B1) GN=dnaK PE=3 SV=1</t>
  </si>
  <si>
    <t>HELHP</t>
  </si>
  <si>
    <t>sp|Q6LPX9|ALLC_PHOPR</t>
  </si>
  <si>
    <t>Probable allantoicase OS=Photobacterium profundum GN=alc PE=3 SV=1</t>
  </si>
  <si>
    <t>PHOPR</t>
  </si>
  <si>
    <t>sp|Q54LC3|PONC2_DICDI</t>
  </si>
  <si>
    <t>Ponticulin-like protein C2 OS=Dictyostelium discoideum GN=ponC2 PE=3 SV=1</t>
  </si>
  <si>
    <t>DICDI</t>
  </si>
  <si>
    <t>sp|Q4PSL7|RL82_ARATH</t>
  </si>
  <si>
    <t>60S ribosomal protein L8-2 OS=Arabidopsis thaliana GN=RPL8B PE=2 SV=3</t>
  </si>
  <si>
    <t>sp|Q43472|GRP_HORVU</t>
  </si>
  <si>
    <t>Glycine-rich RNA-binding protein blt801 OS=Hordeum vulgare GN=blt801 PE=1 SV=1</t>
  </si>
  <si>
    <t>sp|Q402E1|H32_LILLO</t>
  </si>
  <si>
    <t>Histone H3.2 OS=Lilium longiflorum GN=YAH3 PE=1 SV=3</t>
  </si>
  <si>
    <t>LILLO</t>
  </si>
  <si>
    <t>sp|Q08000|EM3_WHEAT</t>
  </si>
  <si>
    <t>Em protein H2 OS=Triticum aestivum GN=EMH2 PE=2 SV=1</t>
  </si>
  <si>
    <t>sp|Q07661|NDK1_ORYSJ</t>
  </si>
  <si>
    <t>Nucleoside diphosphate kinase 1 OS=Oryza sativa subsp. japonica GN=NDKR PE=1 SV=1</t>
  </si>
  <si>
    <t>sp|P84964|DEF12_TRIMO</t>
  </si>
  <si>
    <t>Defensin Tm-AMP-D1.2 OS=Triticum monococcum PE=1 SV=1</t>
  </si>
  <si>
    <t>TRIMO</t>
  </si>
  <si>
    <t>sp|P68430|H32_ONOVI</t>
  </si>
  <si>
    <t>Histone H3.2 OS=Onobrychis viciifolia PE=2 SV=2</t>
  </si>
  <si>
    <t>ONOVI</t>
  </si>
  <si>
    <t>sp|P55243|GLGL3_SOLTU</t>
  </si>
  <si>
    <t>Glucose-1-phosphate adenylyltransferase large subunit 3, chloroplastic/amyloplastic OS=Solanum tuberosum GN=AGPS3 PE=1 SV=1</t>
  </si>
  <si>
    <t>SOLTU</t>
  </si>
  <si>
    <t>sp|P49353|FPPS_MAIZE</t>
  </si>
  <si>
    <t>Farnesyl pyrophosphate synthase OS=Zea mays GN=FPS PE=2 SV=1</t>
  </si>
  <si>
    <t>sp|P33045|THHS_HORVU</t>
  </si>
  <si>
    <t>Antifungal protein S (Fragment) OS=Hordeum vulgare PE=1 SV=1</t>
  </si>
  <si>
    <t>sp|P33044|THHR_HORVU</t>
  </si>
  <si>
    <t>Antifungal protein R (Fragment) OS=Hordeum vulgare PE=1 SV=1</t>
  </si>
  <si>
    <t>sp|P31674|RS15_ORYSJ</t>
  </si>
  <si>
    <t>40S ribosomal protein S15 OS=Oryza sativa subsp. japonica GN=RPS15 PE=2 SV=2</t>
  </si>
  <si>
    <t>sp|P19951|RS142_MAIZE</t>
  </si>
  <si>
    <t>40S ribosomal protein S14 OS=Zea mays PE=1 SV=1</t>
  </si>
  <si>
    <t>sp|P12951|DHN1_HORVU</t>
  </si>
  <si>
    <t>Dehydrin DHN1 OS=Hordeum vulgare GN=DHN1 PE=2 SV=1</t>
  </si>
  <si>
    <t>sp|P10388|GLT5_WHEAT</t>
  </si>
  <si>
    <t>Glutenin, high molecular weight subunit DX5 OS=Triticum aestivum GN=GLU-1D-1D PE=3 SV=5</t>
  </si>
  <si>
    <t>sp|P09800|LEGB_GOSHI</t>
  </si>
  <si>
    <t>Legumin B OS=Gossypium hirsutum GN=LEGB PE=2 SV=1</t>
  </si>
  <si>
    <t>sp|O65731|RS5_CICAR</t>
  </si>
  <si>
    <t>40S ribosomal protein S5 (Fragment) OS=Cicer arietinum GN=RPS5 PE=2 SV=1</t>
  </si>
  <si>
    <t>CICAR</t>
  </si>
  <si>
    <t>sp|O27476|KAE1B_METTH</t>
  </si>
  <si>
    <t>Probable bifunctional tRNA threonylcarbamoyladenosine biosynthesis protein OS=Methanothermobacter thermautotrophicus (strain ATCC 29096 / DSM 1053 / JCM 10044 / NBRC 100330 / Delta H) GN=MTH_1425 PE=3 SV=1</t>
  </si>
  <si>
    <t>METTH</t>
  </si>
  <si>
    <t>sp|G1JSL4|PXG1_AVESA</t>
  </si>
  <si>
    <t>Peroxygenase 1 OS=Avena sativa PE=1 SV=1</t>
  </si>
  <si>
    <t>AVESA</t>
  </si>
  <si>
    <t>sp|Q8H156|RAN3_ARATH</t>
  </si>
  <si>
    <t>GTP-binding nuclear protein Ran-3 OS=Arabidopsis thaliana GN=RAN3 PE=1 SV=2</t>
  </si>
  <si>
    <t>sp|Q5R9R4|RL7_PONAB</t>
  </si>
  <si>
    <t>60S ribosomal protein L7 OS=Pongo abelii GN=RPL7 PE=2 SV=1</t>
  </si>
  <si>
    <t>PONAB</t>
  </si>
  <si>
    <t>sp|P35684|RL3_ORYSJ</t>
  </si>
  <si>
    <t>60S ribosomal protein L3 OS=Oryza sativa subsp. japonica GN=RPL3 PE=2 SV=2</t>
  </si>
  <si>
    <t>sp|P93262|PGMC_MESCR</t>
  </si>
  <si>
    <t>Phosphoglucomutase, cytoplasmic OS=Mesembryanthemum crystallinum GN=PGM1 PE=2 SV=1</t>
  </si>
  <si>
    <t>MESCR</t>
  </si>
  <si>
    <t>sp|P93263|METE_MESCR</t>
  </si>
  <si>
    <t>5-methyltetrahydropteroyltriglutamate--homocysteine methyltransferase OS=Mesembryanthemum crystallinum GN=METE PE=2 SV=1</t>
  </si>
  <si>
    <t>RRRRRsp|B8G7S5|RNPA_CHLAD</t>
  </si>
  <si>
    <t>REVERSED Ribonuclease P protein component OS=Chloroflexus aggregans (strain MD-66 / DSM 9485) GN=rnpA PE=3 SV=1</t>
  </si>
  <si>
    <t>CHLAD</t>
  </si>
  <si>
    <t>sp|Q9ABH0|SAHH_CAUCR</t>
  </si>
  <si>
    <t>Adenosylhomocysteinase OS=Caulobacter crescentus (strain ATCC 19089 / CB15) GN=ahcY PE=3 SV=1</t>
  </si>
  <si>
    <t>CAUCR</t>
  </si>
  <si>
    <t>sp|B2V9N8|ENO_SULSY</t>
  </si>
  <si>
    <t>Enolase OS=Sulfurihydrogenibium sp. (strain YO3AOP1) GN=eno PE=3 SV=1</t>
  </si>
  <si>
    <t>SULSY</t>
  </si>
  <si>
    <t>sp|Q86K01|RL15_DICDI</t>
  </si>
  <si>
    <t>60S ribosomal protein L15 OS=Dictyostelium discoideum GN=rpl15-1 PE=1 SV=1</t>
  </si>
  <si>
    <t>sp|Q7Y052|CALM_EUPCH</t>
  </si>
  <si>
    <t>Calmodulin OS=Euphorbia characias PE=2 SV=4</t>
  </si>
  <si>
    <t>EUPCH</t>
  </si>
  <si>
    <t>sp|P33381|Y209_LISMO</t>
  </si>
  <si>
    <t>Uncharacterized protein Lmo0209 OS=Listeria monocytogenes serovar 1/2a (strain ATCC BAA-679 / EGD-e) GN=lmo0209 PE=4 SV=1</t>
  </si>
  <si>
    <t>LISMO</t>
  </si>
  <si>
    <t>sp|Q05968|PR1_HORVU</t>
  </si>
  <si>
    <t>Pathogenesis-related protein 1 OS=Hordeum vulgare PE=2 SV=1</t>
  </si>
  <si>
    <t>sp|Q08062|MDHC_MAIZE</t>
  </si>
  <si>
    <t>Malate dehydrogenase, cytoplasmic OS=Zea mays PE=1 SV=2</t>
  </si>
  <si>
    <t>sp|P24632|HSP22_MAIZE</t>
  </si>
  <si>
    <t>17.8 kDa class II heat shock protein OS=Zea mays PE=2 SV=1</t>
  </si>
  <si>
    <t>sp|P40978|RS19_ORYSJ</t>
  </si>
  <si>
    <t>40S ribosomal protein S19 OS=Oryza sativa subsp. japonica GN=RPS19A PE=3 SV=1</t>
  </si>
  <si>
    <t>sp|Q05761|RS13_MAIZE</t>
  </si>
  <si>
    <t>40S ribosomal protein S13 OS=Zea mays GN=RPS13 PE=2 SV=1</t>
  </si>
  <si>
    <t>sp|Q5B7V0|FAS2_EMENI</t>
  </si>
  <si>
    <t>Fatty acid synthase subunit alpha OS=Emericella nidulans (strain FGSC A4 / ATCC 38163 / CBS 112.46 / NRRL 194 / M139) GN=fasA PE=2 SV=1</t>
  </si>
  <si>
    <t>EMENI</t>
  </si>
  <si>
    <t>sp|Q92211|G3P_CANAW</t>
  </si>
  <si>
    <t>Glyceraldehyde-3-phosphate dehydrogenase OS=Candida albicans (strain WO-1) GN=TDH1 PE=1 SV=2</t>
  </si>
  <si>
    <t>CANAW</t>
  </si>
  <si>
    <t>sp|Q5NVR5|ALDOA_PONAB</t>
  </si>
  <si>
    <t>Fructose-bisphosphate aldolase A OS=Pongo abelii GN=ALDOA PE=2 SV=3</t>
  </si>
  <si>
    <t>RRRRRsp|Q2VZV5|RL19_MAGSA</t>
  </si>
  <si>
    <t>REVERSED 50S ribosomal protein L19 OS=Magnetospirillum magneticum (strain AMB-1 / ATCC 700264) GN=rplS PE=3 SV=1</t>
  </si>
  <si>
    <t>MAGSA</t>
  </si>
  <si>
    <t>sp|Q75I94|BGL08_ORYSJ</t>
  </si>
  <si>
    <t>Beta-glucosidase 8 OS=Oryza sativa subsp. japonica GN=BGLU8 PE=1 SV=1</t>
  </si>
  <si>
    <t>sp|P84516|PER1_SORBI</t>
  </si>
  <si>
    <t>Cationic peroxidase SPC4 OS=Sorghum bicolor GN=Sb03g046810 PE=1 SV=2</t>
  </si>
  <si>
    <t>SORBI</t>
  </si>
  <si>
    <t>RRRRRsp|P16606|NCAP_MAGV</t>
  </si>
  <si>
    <t>REVERSED Nucleoprotein OS=Maguari virus GN=N PE=3 SV=1</t>
  </si>
  <si>
    <t>MAGV</t>
  </si>
  <si>
    <t>sp|P06660|HSP85_TRYCR</t>
  </si>
  <si>
    <t>Heat shock-like 85 kDa protein OS=Trypanosoma cruzi PE=3 SV=1</t>
  </si>
  <si>
    <t>TRYCR</t>
  </si>
  <si>
    <t>sp|Q9LI00|6PGD1_ORYSJ</t>
  </si>
  <si>
    <t>6-phosphogluconate dehydrogenase, decarboxylating 1 OS=Oryza sativa subsp. japonica GN=G6PGH1 PE=2 SV=1</t>
  </si>
  <si>
    <t>sp|Q9MAH0|CAPP1_ARATH</t>
  </si>
  <si>
    <t>Phosphoenolpyruvate carboxylase 1 OS=Arabidopsis thaliana GN=PPC1 PE=1 SV=1</t>
  </si>
  <si>
    <t>sp|P85413|UPTG_PHODC</t>
  </si>
  <si>
    <t>Alpha-1,4-glucan-protein synthase [UDP-forming] (Fragments) OS=Phoenix dactylifera PE=1 SV=1</t>
  </si>
  <si>
    <t>PHODC</t>
  </si>
  <si>
    <t>sp|Q9UT86|APC11_SCHPO</t>
  </si>
  <si>
    <t>Anaphase-promoting complex subunit 11 OS=Schizosaccharomyces pombe (strain 972 / ATCC 24843) GN=apc11 PE=1 SV=1</t>
  </si>
  <si>
    <t>SCHPO</t>
  </si>
  <si>
    <t>sp|Q93VG5|RS81_ARATH</t>
  </si>
  <si>
    <t>40S ribosomal protein S8-1 OS=Arabidopsis thaliana GN=RPS8A PE=2 SV=1</t>
  </si>
  <si>
    <t>sp|Q7UBW5|CLPB_SHIFL</t>
  </si>
  <si>
    <t>Chaperone protein ClpB OS=Shigella flexneri GN=clpB PE=3 SV=2</t>
  </si>
  <si>
    <t>SHIFL</t>
  </si>
  <si>
    <t>RRRRRsp|A1SLL4|SYP_NOCSJ</t>
  </si>
  <si>
    <t>REVERSED Proline--tRNA ligase OS=Nocardioides sp. (strain BAA-499 / JS614) GN=proS PE=3 SV=1</t>
  </si>
  <si>
    <t>NOCSJ</t>
  </si>
  <si>
    <t>sp|Q06652|GPX4_CITSI</t>
  </si>
  <si>
    <t>Probable phospholipid hydroperoxide glutathione peroxidase OS=Citrus sinensis GN=CSA PE=1 SV=1</t>
  </si>
  <si>
    <t>CITSI</t>
  </si>
  <si>
    <t>sp|Q96300|14337_ARATH</t>
  </si>
  <si>
    <t>14-3-3-like protein GF14 nu OS=Arabidopsis thaliana GN=GRF7 PE=1 SV=1</t>
  </si>
  <si>
    <t>RRRRRsp|P57391|PFKA_BUCAI</t>
  </si>
  <si>
    <t>REVERSED ATP-dependent 6-phosphofructokinase OS=Buchnera aphidicola subsp. Acyrthosiphon pisum (strain APS) GN=pfkA PE=3 SV=1</t>
  </si>
  <si>
    <t>BUCAI</t>
  </si>
  <si>
    <t>RRRRRsp|B8D996|PFKA_BUCA5</t>
  </si>
  <si>
    <t>REVERSED ATP-dependent 6-phosphofructokinase OS=Buchnera aphidicola subsp. Acyrthosiphon pisum (strain 5A) GN=pfkA PE=3 SV=1</t>
  </si>
  <si>
    <t>BUCA5</t>
  </si>
  <si>
    <t>sp|Q0W6H4|PELO_UNCMA</t>
  </si>
  <si>
    <t>Protein pelota homolog OS=Uncultured methanogenic archaeon RC-I GN=pelA PE=3 SV=1</t>
  </si>
  <si>
    <t>UNCMA</t>
  </si>
  <si>
    <t>sp|P28996|EF2_PARKE</t>
  </si>
  <si>
    <t>Elongation factor 2 OS=Parachlorella kessleri PE=2 SV=1</t>
  </si>
  <si>
    <t>PARKE</t>
  </si>
  <si>
    <t>sp|Q9L9G2|NOVF_STRNV</t>
  </si>
  <si>
    <t>Probable prephenate dehydrogenase NovF OS=Streptomyces niveus GN=novF PE=3 SV=1</t>
  </si>
  <si>
    <t>STRNV</t>
  </si>
  <si>
    <t>sp|P12948|DHN3_HORVU</t>
  </si>
  <si>
    <t>Dehydrin DHN3 OS=Hordeum vulgare GN=DHN3 PE=2 SV=1</t>
  </si>
  <si>
    <t>sp|O13870|NOT3_SCHPO</t>
  </si>
  <si>
    <t>General negative regulator of transcription subunit 3 OS=Schizosaccharomyces pombe (strain 972 / ATCC 24843) GN=not3 PE=1 SV=2</t>
  </si>
  <si>
    <t>sp|Q9SRK6|R37A1_ARATH</t>
  </si>
  <si>
    <t>Putative 60S ribosomal protein L37a-1 OS=Arabidopsis thaliana GN=RPL37AB PE=3 SV=1</t>
  </si>
  <si>
    <t>sp|Q08595|NSP_ICMV</t>
  </si>
  <si>
    <t>Nuclear shuttle protein OS=Indian cassava mosaic virus GN=BR1 PE=3 SV=1</t>
  </si>
  <si>
    <t>ICMV</t>
  </si>
  <si>
    <t>sp|P82977|ICIW_WHEAT</t>
  </si>
  <si>
    <t>Subtilisin-chymotrypsin inhibitor WSCI OS=Triticum aestivum PE=1 SV=2</t>
  </si>
  <si>
    <t>RRRRRsp|Q0A6K1|FTSW_ALKEH</t>
  </si>
  <si>
    <t>REVERSED Putative lipid II flippase FtsW OS=Alkalilimnicola ehrlichii (strain ATCC BAA-1101 / DSM 17681 / MLHE-1) GN=ftsW PE=3 SV=1</t>
  </si>
  <si>
    <t>ALKEH</t>
  </si>
  <si>
    <t>sp|Q89A84|RL15_BUCBP</t>
  </si>
  <si>
    <t>50S ribosomal protein L15 OS=Buchnera aphidicola subsp. Baizongia pistaciae (strain Bp) GN=rplO PE=3 SV=1</t>
  </si>
  <si>
    <t>BUCBP</t>
  </si>
  <si>
    <t>sp|B9F3B6|SSDH_ORYSJ</t>
  </si>
  <si>
    <t>Succinate-semialdehyde dehydrogenase, mitochondrial OS=Oryza sativa subsp. japonica GN=ALDH5F1 PE=3 SV=1</t>
  </si>
  <si>
    <t>sp|P30523|GLGS_WHEAT</t>
  </si>
  <si>
    <t>Glucose-1-phosphate adenylyltransferase small subunit, chloroplastic/amyloplastic OS=Triticum aestivum GN=AGP-S PE=2 SV=1</t>
  </si>
  <si>
    <t>sp|Q41058|GLGB1_PEA</t>
  </si>
  <si>
    <t>1,4-alpha-glucan-branching enzyme 1, chloroplastic/amyloplastic OS=Pisum sativum GN=SBEI PE=1 SV=1</t>
  </si>
  <si>
    <t>PEA</t>
  </si>
  <si>
    <t>sp|P08819|CBP2_WHEAT</t>
  </si>
  <si>
    <t>Serine carboxypeptidase 2 OS=Triticum aestivum GN=CBP2 PE=1 SV=2</t>
  </si>
  <si>
    <t>Supplementary Table 5. Significantly differentially abundant proteins between moderately resistant and susceptible varieties.</t>
  </si>
  <si>
    <t>Supplementary Table 4. Significantly differentially abundant proteins in non-diseased and diseased across NFNB, SFNB and LR.</t>
  </si>
  <si>
    <t>Supplementary Table 6. Significantly differentially abundant proteins between malt and feed varieties.</t>
  </si>
  <si>
    <t>Protein</t>
  </si>
  <si>
    <t>log2FC</t>
  </si>
  <si>
    <t>adj.pvalue</t>
  </si>
  <si>
    <t>NA</t>
  </si>
  <si>
    <t>sp|Q9M3C3|R23A2_ARATH</t>
  </si>
  <si>
    <t>NFNB MR/S</t>
  </si>
  <si>
    <t>SFNB MR/S</t>
  </si>
  <si>
    <t>LR MR/S</t>
  </si>
  <si>
    <t>Malt/Feed</t>
  </si>
  <si>
    <t>NFNB Diseased/Non-Diseased</t>
  </si>
  <si>
    <t>SFNB Diseased/Non-Diseased</t>
  </si>
  <si>
    <t>LR Diseased/Non-Diseased</t>
  </si>
  <si>
    <r>
      <t>Compass</t>
    </r>
    <r>
      <rPr>
        <vertAlign val="superscript"/>
        <sz val="10"/>
        <color theme="1"/>
        <rFont val="Times New Roman"/>
        <family val="1"/>
      </rPr>
      <t>2</t>
    </r>
  </si>
  <si>
    <r>
      <t>Scope</t>
    </r>
    <r>
      <rPr>
        <vertAlign val="superscript"/>
        <sz val="10"/>
        <color theme="1"/>
        <rFont val="Times New Roman"/>
        <family val="1"/>
      </rPr>
      <t>1</t>
    </r>
  </si>
  <si>
    <r>
      <t xml:space="preserve">1 </t>
    </r>
    <r>
      <rPr>
        <sz val="10"/>
        <color theme="1"/>
        <rFont val="Times New Roman"/>
        <family val="1"/>
      </rPr>
      <t xml:space="preserve">Variety is defined as a feed by the Department of Agricultures and Fisheries in 2014 and as malt by Agriculture Victoria in 2016, here we classified it as a feed as the Department of Agricultures and Fisheries performed the growth trials. </t>
    </r>
  </si>
  <si>
    <r>
      <t xml:space="preserve">2 </t>
    </r>
    <r>
      <rPr>
        <sz val="10"/>
        <color theme="1"/>
        <rFont val="Times New Roman"/>
        <family val="1"/>
      </rPr>
      <t xml:space="preserve">Varieties currently undergoing malt evaluation. </t>
    </r>
  </si>
  <si>
    <t>Number</t>
  </si>
  <si>
    <t xml:space="preserve">Disease </t>
  </si>
  <si>
    <t>Replicate</t>
  </si>
  <si>
    <t>Net Form Net Blotch</t>
  </si>
  <si>
    <t>Spot Form Net Blotch</t>
  </si>
  <si>
    <t>Leaf Rust</t>
  </si>
  <si>
    <t>Classification</t>
  </si>
  <si>
    <t>Peptide</t>
  </si>
  <si>
    <t>Precursor MZ</t>
  </si>
  <si>
    <t>Precursor Charge</t>
  </si>
  <si>
    <t>RT</t>
  </si>
  <si>
    <t>EGLNVAC[PPa]ENALPR</t>
  </si>
  <si>
    <t>YDPTAYNTILR</t>
  </si>
  <si>
    <t>DPYVDPMAPLPR</t>
  </si>
  <si>
    <t>LLPDAVGTTC[PPa]GQR</t>
  </si>
  <si>
    <t>NMTGLVEMYGK</t>
  </si>
  <si>
    <t>AADILVNFFEK</t>
  </si>
  <si>
    <t>LAAALPDGGVLLLENVR</t>
  </si>
  <si>
    <t>LLLPTDVVVADK</t>
  </si>
  <si>
    <t>ELDYLVGAVANPK</t>
  </si>
  <si>
    <t>AQVNGWQDLSAALLK</t>
  </si>
  <si>
    <t>EAVTTLLLMVNEATR</t>
  </si>
  <si>
    <t>SSDGTWWELTPGLIPGATYVGFGGTYR</t>
  </si>
  <si>
    <t>QLVLPVPAFNVINGGSHAGNK</t>
  </si>
  <si>
    <t>VNQIGSVTESIEAVK</t>
  </si>
  <si>
    <t>AAVPSGASTGVYEALELR</t>
  </si>
  <si>
    <t>SIGNGVQFLNR</t>
  </si>
  <si>
    <t>NMTGLVEMYGR</t>
  </si>
  <si>
    <t>ESMYPLLNFLR</t>
  </si>
  <si>
    <t>CE Spread</t>
  </si>
  <si>
    <t>Start Mass (Da)</t>
  </si>
  <si>
    <t>Stop Mass (Da)</t>
  </si>
  <si>
    <t>M/Z Range (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Times"/>
      <family val="1"/>
    </font>
    <font>
      <vertAlign val="superscript"/>
      <sz val="9"/>
      <color theme="1"/>
      <name val="Times New Roman"/>
      <family val="1"/>
    </font>
    <font>
      <sz val="9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sz val="8.5"/>
      <color theme="1"/>
      <name val="Microsoft Sans Serif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5">
    <xf numFmtId="0" fontId="0" fillId="0" borderId="0" xfId="0"/>
    <xf numFmtId="0" fontId="2" fillId="0" borderId="0" xfId="0" applyFont="1" applyAlignment="1">
      <alignment vertical="center"/>
    </xf>
    <xf numFmtId="0" fontId="5" fillId="0" borderId="0" xfId="0" applyFont="1"/>
    <xf numFmtId="0" fontId="3" fillId="0" borderId="0" xfId="0" applyFont="1" applyAlignment="1">
      <alignment vertical="center" wrapText="1"/>
    </xf>
    <xf numFmtId="0" fontId="1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/>
    </xf>
    <xf numFmtId="0" fontId="0" fillId="0" borderId="1" xfId="0" applyBorder="1"/>
    <xf numFmtId="0" fontId="8" fillId="0" borderId="0" xfId="0" applyFont="1"/>
    <xf numFmtId="0" fontId="9" fillId="0" borderId="0" xfId="0" applyFont="1" applyAlignment="1">
      <alignment vertical="center"/>
    </xf>
    <xf numFmtId="0" fontId="0" fillId="0" borderId="0" xfId="0" applyBorder="1"/>
    <xf numFmtId="0" fontId="12" fillId="0" borderId="0" xfId="0" applyFont="1"/>
    <xf numFmtId="0" fontId="8" fillId="0" borderId="0" xfId="0" applyFont="1" applyAlignment="1">
      <alignment vertical="center"/>
    </xf>
    <xf numFmtId="0" fontId="11" fillId="0" borderId="0" xfId="0" applyFont="1"/>
    <xf numFmtId="11" fontId="11" fillId="0" borderId="0" xfId="0" applyNumberFormat="1" applyFont="1"/>
    <xf numFmtId="0" fontId="8" fillId="0" borderId="0" xfId="0" applyFont="1" applyBorder="1"/>
    <xf numFmtId="0" fontId="11" fillId="0" borderId="0" xfId="0" applyFont="1" applyBorder="1"/>
    <xf numFmtId="11" fontId="11" fillId="0" borderId="0" xfId="0" applyNumberFormat="1" applyFont="1" applyBorder="1"/>
    <xf numFmtId="0" fontId="11" fillId="0" borderId="1" xfId="0" applyFont="1" applyBorder="1"/>
    <xf numFmtId="0" fontId="13" fillId="0" borderId="1" xfId="0" applyFont="1" applyBorder="1"/>
    <xf numFmtId="11" fontId="13" fillId="0" borderId="1" xfId="0" applyNumberFormat="1" applyFont="1" applyBorder="1"/>
    <xf numFmtId="0" fontId="8" fillId="0" borderId="1" xfId="0" applyFont="1" applyBorder="1"/>
    <xf numFmtId="11" fontId="11" fillId="0" borderId="1" xfId="0" applyNumberFormat="1" applyFont="1" applyBorder="1"/>
    <xf numFmtId="0" fontId="13" fillId="0" borderId="0" xfId="0" applyFont="1" applyBorder="1"/>
    <xf numFmtId="11" fontId="13" fillId="0" borderId="0" xfId="0" applyNumberFormat="1" applyFont="1" applyBorder="1"/>
    <xf numFmtId="0" fontId="14" fillId="0" borderId="1" xfId="0" applyFont="1" applyBorder="1"/>
    <xf numFmtId="0" fontId="14" fillId="0" borderId="0" xfId="0" applyFont="1" applyBorder="1"/>
    <xf numFmtId="0" fontId="8" fillId="0" borderId="2" xfId="0" applyFont="1" applyBorder="1"/>
    <xf numFmtId="0" fontId="14" fillId="0" borderId="2" xfId="0" applyFont="1" applyBorder="1"/>
    <xf numFmtId="0" fontId="8" fillId="0" borderId="0" xfId="0" applyFont="1" applyBorder="1" applyAlignment="1">
      <alignment vertical="center"/>
    </xf>
    <xf numFmtId="0" fontId="8" fillId="0" borderId="2" xfId="0" applyFont="1" applyFill="1" applyBorder="1"/>
    <xf numFmtId="0" fontId="8" fillId="0" borderId="0" xfId="0" applyFont="1" applyFill="1"/>
    <xf numFmtId="0" fontId="11" fillId="0" borderId="0" xfId="0" applyFont="1" applyFill="1"/>
    <xf numFmtId="0" fontId="8" fillId="0" borderId="0" xfId="0" applyFont="1" applyFill="1" applyBorder="1"/>
    <xf numFmtId="0" fontId="11" fillId="0" borderId="0" xfId="0" applyFont="1" applyFill="1" applyBorder="1"/>
    <xf numFmtId="11" fontId="11" fillId="0" borderId="0" xfId="0" applyNumberFormat="1" applyFont="1" applyFill="1" applyBorder="1"/>
    <xf numFmtId="11" fontId="11" fillId="0" borderId="0" xfId="0" applyNumberFormat="1" applyFont="1" applyFill="1"/>
    <xf numFmtId="0" fontId="8" fillId="0" borderId="1" xfId="0" applyFont="1" applyFill="1" applyBorder="1"/>
    <xf numFmtId="0" fontId="11" fillId="0" borderId="1" xfId="0" applyFont="1" applyFill="1" applyBorder="1"/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8" fillId="0" borderId="2" xfId="0" applyFont="1" applyBorder="1" applyAlignment="1">
      <alignment vertical="center"/>
    </xf>
    <xf numFmtId="0" fontId="14" fillId="0" borderId="2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1" fillId="0" borderId="1" xfId="0" applyFont="1" applyBorder="1"/>
    <xf numFmtId="0" fontId="8" fillId="0" borderId="2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2" fillId="0" borderId="0" xfId="1" applyFont="1" applyBorder="1" applyAlignment="1">
      <alignment vertical="center" wrapText="1"/>
    </xf>
    <xf numFmtId="0" fontId="12" fillId="0" borderId="3" xfId="0" applyFont="1" applyBorder="1"/>
    <xf numFmtId="0" fontId="15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6" fillId="0" borderId="0" xfId="0" applyFont="1" applyAlignment="1">
      <alignment vertical="center"/>
    </xf>
    <xf numFmtId="0" fontId="17" fillId="0" borderId="0" xfId="0" applyFont="1" applyFill="1"/>
    <xf numFmtId="0" fontId="17" fillId="0" borderId="0" xfId="0" applyFont="1"/>
    <xf numFmtId="2" fontId="17" fillId="0" borderId="0" xfId="0" applyNumberFormat="1" applyFont="1" applyFill="1"/>
    <xf numFmtId="0" fontId="17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applewebdata://A1C55B6B-9435-4BF9-873E-9B5405CB9FDB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workbookViewId="0">
      <selection activeCell="D27" sqref="D27"/>
    </sheetView>
  </sheetViews>
  <sheetFormatPr baseColWidth="10" defaultRowHeight="12" x14ac:dyDescent="0.15"/>
  <cols>
    <col min="1" max="1" width="7.33203125" style="2" customWidth="1"/>
    <col min="2" max="2" width="11.6640625" style="2" customWidth="1"/>
    <col min="3" max="3" width="12.1640625" style="2" customWidth="1"/>
    <col min="4" max="4" width="98.1640625" style="2" customWidth="1"/>
    <col min="5" max="16384" width="10.83203125" style="2"/>
  </cols>
  <sheetData>
    <row r="1" spans="1:4" ht="13" x14ac:dyDescent="0.15">
      <c r="A1" s="11" t="s">
        <v>30</v>
      </c>
    </row>
    <row r="2" spans="1:4" ht="14" x14ac:dyDescent="0.15">
      <c r="A2" s="49" t="s">
        <v>0</v>
      </c>
      <c r="B2" s="49" t="s">
        <v>1</v>
      </c>
      <c r="C2" s="49" t="s">
        <v>2</v>
      </c>
      <c r="D2" s="49" t="s">
        <v>3</v>
      </c>
    </row>
    <row r="3" spans="1:4" ht="14" x14ac:dyDescent="0.15">
      <c r="A3" s="50" t="s">
        <v>4</v>
      </c>
      <c r="B3" s="51" t="s">
        <v>5</v>
      </c>
      <c r="C3" s="51" t="s">
        <v>6</v>
      </c>
      <c r="D3" s="51" t="s">
        <v>7</v>
      </c>
    </row>
    <row r="4" spans="1:4" ht="16" x14ac:dyDescent="0.15">
      <c r="A4" s="50"/>
      <c r="B4" s="51" t="s">
        <v>563</v>
      </c>
      <c r="C4" s="51" t="s">
        <v>8</v>
      </c>
      <c r="D4" s="51" t="s">
        <v>7</v>
      </c>
    </row>
    <row r="5" spans="1:4" ht="14" x14ac:dyDescent="0.15">
      <c r="A5" s="50"/>
      <c r="B5" s="51" t="s">
        <v>9</v>
      </c>
      <c r="C5" s="51" t="s">
        <v>6</v>
      </c>
      <c r="D5" s="51" t="s">
        <v>10</v>
      </c>
    </row>
    <row r="6" spans="1:4" ht="14" x14ac:dyDescent="0.15">
      <c r="A6" s="50"/>
      <c r="B6" s="51" t="s">
        <v>11</v>
      </c>
      <c r="C6" s="51" t="s">
        <v>6</v>
      </c>
      <c r="D6" s="51" t="s">
        <v>10</v>
      </c>
    </row>
    <row r="7" spans="1:4" ht="14" x14ac:dyDescent="0.15">
      <c r="A7" s="50"/>
      <c r="B7" s="51" t="s">
        <v>12</v>
      </c>
      <c r="C7" s="51" t="s">
        <v>6</v>
      </c>
      <c r="D7" s="51" t="s">
        <v>13</v>
      </c>
    </row>
    <row r="8" spans="1:4" ht="14" x14ac:dyDescent="0.15">
      <c r="A8" s="52"/>
      <c r="B8" s="53" t="s">
        <v>14</v>
      </c>
      <c r="C8" s="53" t="s">
        <v>8</v>
      </c>
      <c r="D8" s="53" t="s">
        <v>7</v>
      </c>
    </row>
    <row r="9" spans="1:4" ht="14" x14ac:dyDescent="0.15">
      <c r="A9" s="54" t="s">
        <v>15</v>
      </c>
      <c r="B9" s="55" t="s">
        <v>5</v>
      </c>
      <c r="C9" s="55" t="s">
        <v>6</v>
      </c>
      <c r="D9" s="55" t="s">
        <v>7</v>
      </c>
    </row>
    <row r="10" spans="1:4" ht="16" x14ac:dyDescent="0.15">
      <c r="A10" s="50"/>
      <c r="B10" s="51" t="s">
        <v>563</v>
      </c>
      <c r="C10" s="51" t="s">
        <v>8</v>
      </c>
      <c r="D10" s="51" t="s">
        <v>7</v>
      </c>
    </row>
    <row r="11" spans="1:4" ht="16" x14ac:dyDescent="0.15">
      <c r="A11" s="50"/>
      <c r="B11" s="51" t="s">
        <v>564</v>
      </c>
      <c r="C11" s="51" t="s">
        <v>8</v>
      </c>
      <c r="D11" s="51" t="s">
        <v>16</v>
      </c>
    </row>
    <row r="12" spans="1:4" ht="14" x14ac:dyDescent="0.15">
      <c r="A12" s="50"/>
      <c r="B12" s="51" t="s">
        <v>14</v>
      </c>
      <c r="C12" s="51" t="s">
        <v>8</v>
      </c>
      <c r="D12" s="51" t="s">
        <v>7</v>
      </c>
    </row>
    <row r="13" spans="1:4" ht="14" x14ac:dyDescent="0.15">
      <c r="A13" s="50"/>
      <c r="B13" s="51" t="s">
        <v>17</v>
      </c>
      <c r="C13" s="51" t="s">
        <v>8</v>
      </c>
      <c r="D13" s="51" t="s">
        <v>16</v>
      </c>
    </row>
    <row r="14" spans="1:4" ht="14" x14ac:dyDescent="0.15">
      <c r="A14" s="52"/>
      <c r="B14" s="53" t="s">
        <v>18</v>
      </c>
      <c r="C14" s="53" t="s">
        <v>6</v>
      </c>
      <c r="D14" s="53" t="s">
        <v>10</v>
      </c>
    </row>
    <row r="15" spans="1:4" ht="14" x14ac:dyDescent="0.15">
      <c r="A15" s="54" t="s">
        <v>19</v>
      </c>
      <c r="B15" s="55" t="s">
        <v>5</v>
      </c>
      <c r="C15" s="55" t="s">
        <v>6</v>
      </c>
      <c r="D15" s="55" t="s">
        <v>7</v>
      </c>
    </row>
    <row r="16" spans="1:4" ht="16" x14ac:dyDescent="0.15">
      <c r="A16" s="51"/>
      <c r="B16" s="51" t="s">
        <v>563</v>
      </c>
      <c r="C16" s="51" t="s">
        <v>8</v>
      </c>
      <c r="D16" s="51" t="s">
        <v>7</v>
      </c>
    </row>
    <row r="17" spans="1:4" ht="14" x14ac:dyDescent="0.15">
      <c r="A17" s="51"/>
      <c r="B17" s="51" t="s">
        <v>17</v>
      </c>
      <c r="C17" s="51" t="s">
        <v>8</v>
      </c>
      <c r="D17" s="51" t="s">
        <v>16</v>
      </c>
    </row>
    <row r="18" spans="1:4" ht="14" x14ac:dyDescent="0.15">
      <c r="A18" s="51"/>
      <c r="B18" s="51" t="s">
        <v>12</v>
      </c>
      <c r="C18" s="51" t="s">
        <v>6</v>
      </c>
      <c r="D18" s="51" t="s">
        <v>13</v>
      </c>
    </row>
    <row r="19" spans="1:4" ht="14" x14ac:dyDescent="0.15">
      <c r="A19" s="51"/>
      <c r="B19" s="51" t="s">
        <v>20</v>
      </c>
      <c r="C19" s="51" t="s">
        <v>8</v>
      </c>
      <c r="D19" s="51" t="s">
        <v>10</v>
      </c>
    </row>
    <row r="20" spans="1:4" ht="16" x14ac:dyDescent="0.15">
      <c r="A20" s="53"/>
      <c r="B20" s="53" t="s">
        <v>564</v>
      </c>
      <c r="C20" s="53" t="s">
        <v>8</v>
      </c>
      <c r="D20" s="56" t="s">
        <v>16</v>
      </c>
    </row>
    <row r="21" spans="1:4" ht="14" x14ac:dyDescent="0.2">
      <c r="A21" s="57"/>
      <c r="B21" s="57"/>
      <c r="C21" s="57"/>
      <c r="D21" s="57"/>
    </row>
    <row r="22" spans="1:4" ht="15" x14ac:dyDescent="0.2">
      <c r="A22" s="58" t="s">
        <v>565</v>
      </c>
      <c r="B22" s="13"/>
      <c r="C22" s="13"/>
      <c r="D22" s="13"/>
    </row>
    <row r="23" spans="1:4" ht="15" x14ac:dyDescent="0.2">
      <c r="A23" s="58" t="s">
        <v>566</v>
      </c>
      <c r="B23" s="13"/>
      <c r="C23" s="13"/>
      <c r="D23" s="13"/>
    </row>
  </sheetData>
  <hyperlinks>
    <hyperlink ref="D20" r:id="rId1" location="_ftn1" display="(Department of Agriculture and Fisheries, 2014; Agriculture Victoria, 2016)[1]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6"/>
  <sheetViews>
    <sheetView zoomScale="208" workbookViewId="0">
      <selection activeCell="C8" sqref="C8"/>
    </sheetView>
  </sheetViews>
  <sheetFormatPr baseColWidth="10" defaultRowHeight="16" x14ac:dyDescent="0.2"/>
  <sheetData>
    <row r="1" spans="1:4" x14ac:dyDescent="0.2">
      <c r="A1" s="23" t="s">
        <v>31</v>
      </c>
      <c r="B1" s="9"/>
      <c r="C1" s="9"/>
      <c r="D1" s="9"/>
    </row>
    <row r="2" spans="1:4" x14ac:dyDescent="0.2">
      <c r="A2" s="47" t="s">
        <v>1</v>
      </c>
      <c r="B2" s="47" t="s">
        <v>21</v>
      </c>
      <c r="C2" s="48"/>
      <c r="D2" s="48"/>
    </row>
    <row r="3" spans="1:4" x14ac:dyDescent="0.2">
      <c r="A3" s="4"/>
      <c r="B3" s="5" t="s">
        <v>4</v>
      </c>
      <c r="C3" s="5" t="s">
        <v>15</v>
      </c>
      <c r="D3" s="5" t="s">
        <v>19</v>
      </c>
    </row>
    <row r="4" spans="1:4" x14ac:dyDescent="0.2">
      <c r="A4" s="6" t="s">
        <v>12</v>
      </c>
      <c r="B4" s="3" t="s">
        <v>25</v>
      </c>
      <c r="C4" s="6" t="s">
        <v>22</v>
      </c>
      <c r="D4" s="3" t="s">
        <v>25</v>
      </c>
    </row>
    <row r="5" spans="1:4" x14ac:dyDescent="0.2">
      <c r="A5" s="6" t="s">
        <v>9</v>
      </c>
      <c r="B5" s="3" t="s">
        <v>26</v>
      </c>
      <c r="C5" s="6" t="s">
        <v>22</v>
      </c>
      <c r="D5" s="6" t="s">
        <v>22</v>
      </c>
    </row>
    <row r="6" spans="1:4" x14ac:dyDescent="0.2">
      <c r="A6" s="6" t="s">
        <v>14</v>
      </c>
      <c r="B6" s="3" t="s">
        <v>26</v>
      </c>
      <c r="C6" s="3" t="s">
        <v>26</v>
      </c>
      <c r="D6" s="6" t="s">
        <v>22</v>
      </c>
    </row>
    <row r="7" spans="1:4" x14ac:dyDescent="0.2">
      <c r="A7" s="6" t="s">
        <v>5</v>
      </c>
      <c r="B7" s="3" t="s">
        <v>25</v>
      </c>
      <c r="C7" s="3" t="s">
        <v>25</v>
      </c>
      <c r="D7" s="3" t="s">
        <v>26</v>
      </c>
    </row>
    <row r="8" spans="1:4" x14ac:dyDescent="0.2">
      <c r="A8" s="6" t="s">
        <v>11</v>
      </c>
      <c r="B8" s="3" t="s">
        <v>26</v>
      </c>
      <c r="C8" s="6" t="s">
        <v>22</v>
      </c>
      <c r="D8" s="6" t="s">
        <v>22</v>
      </c>
    </row>
    <row r="9" spans="1:4" x14ac:dyDescent="0.2">
      <c r="A9" s="6" t="s">
        <v>23</v>
      </c>
      <c r="B9" s="3" t="s">
        <v>25</v>
      </c>
      <c r="C9" s="3" t="s">
        <v>25</v>
      </c>
      <c r="D9" s="3" t="s">
        <v>26</v>
      </c>
    </row>
    <row r="10" spans="1:4" x14ac:dyDescent="0.2">
      <c r="A10" s="6" t="s">
        <v>18</v>
      </c>
      <c r="B10" s="6" t="s">
        <v>22</v>
      </c>
      <c r="C10" s="3" t="s">
        <v>25</v>
      </c>
      <c r="D10" s="6" t="s">
        <v>22</v>
      </c>
    </row>
    <row r="11" spans="1:4" x14ac:dyDescent="0.2">
      <c r="A11" s="6" t="s">
        <v>24</v>
      </c>
      <c r="B11" s="6" t="s">
        <v>22</v>
      </c>
      <c r="C11" s="3" t="s">
        <v>25</v>
      </c>
      <c r="D11" s="3" t="s">
        <v>26</v>
      </c>
    </row>
    <row r="12" spans="1:4" x14ac:dyDescent="0.2">
      <c r="A12" s="6" t="s">
        <v>17</v>
      </c>
      <c r="B12" s="6" t="s">
        <v>22</v>
      </c>
      <c r="C12" s="3" t="s">
        <v>26</v>
      </c>
      <c r="D12" s="3" t="s">
        <v>25</v>
      </c>
    </row>
    <row r="13" spans="1:4" x14ac:dyDescent="0.2">
      <c r="A13" s="8" t="s">
        <v>20</v>
      </c>
      <c r="B13" s="8" t="s">
        <v>22</v>
      </c>
      <c r="C13" s="8" t="s">
        <v>22</v>
      </c>
      <c r="D13" s="7" t="s">
        <v>27</v>
      </c>
    </row>
    <row r="15" spans="1:4" x14ac:dyDescent="0.2">
      <c r="A15" s="1" t="s">
        <v>28</v>
      </c>
    </row>
    <row r="16" spans="1:4" x14ac:dyDescent="0.2">
      <c r="A16" s="1" t="s"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23"/>
  <sheetViews>
    <sheetView workbookViewId="0">
      <selection activeCell="E223" sqref="E223"/>
    </sheetView>
  </sheetViews>
  <sheetFormatPr baseColWidth="10" defaultRowHeight="16" x14ac:dyDescent="0.2"/>
  <sheetData>
    <row r="1" spans="1:7" x14ac:dyDescent="0.2">
      <c r="A1" s="11" t="s">
        <v>32</v>
      </c>
    </row>
    <row r="2" spans="1:7" x14ac:dyDescent="0.2">
      <c r="A2" s="43" t="s">
        <v>33</v>
      </c>
      <c r="B2" s="43" t="s">
        <v>34</v>
      </c>
      <c r="C2" s="44" t="s">
        <v>35</v>
      </c>
      <c r="D2" s="43" t="s">
        <v>36</v>
      </c>
      <c r="E2" s="43" t="s">
        <v>37</v>
      </c>
      <c r="F2" s="43" t="s">
        <v>38</v>
      </c>
      <c r="G2" s="43" t="s">
        <v>39</v>
      </c>
    </row>
    <row r="3" spans="1:7" x14ac:dyDescent="0.2">
      <c r="A3" s="41">
        <v>1</v>
      </c>
      <c r="B3" s="41">
        <v>55.81</v>
      </c>
      <c r="C3" s="42">
        <v>72.34</v>
      </c>
      <c r="D3" s="41" t="s">
        <v>40</v>
      </c>
      <c r="E3" s="41" t="s">
        <v>41</v>
      </c>
      <c r="F3" s="41" t="s">
        <v>42</v>
      </c>
      <c r="G3" s="41">
        <v>41</v>
      </c>
    </row>
    <row r="4" spans="1:7" x14ac:dyDescent="0.2">
      <c r="A4" s="41">
        <v>2</v>
      </c>
      <c r="B4" s="41">
        <v>47.24</v>
      </c>
      <c r="C4" s="42">
        <v>58.87</v>
      </c>
      <c r="D4" s="41" t="s">
        <v>43</v>
      </c>
      <c r="E4" s="41" t="s">
        <v>44</v>
      </c>
      <c r="F4" s="41" t="s">
        <v>45</v>
      </c>
      <c r="G4" s="41">
        <v>25</v>
      </c>
    </row>
    <row r="5" spans="1:7" x14ac:dyDescent="0.2">
      <c r="A5" s="41">
        <v>3</v>
      </c>
      <c r="B5" s="41">
        <v>39.479999999999997</v>
      </c>
      <c r="C5" s="42">
        <v>38.17</v>
      </c>
      <c r="D5" s="41" t="s">
        <v>46</v>
      </c>
      <c r="E5" s="41" t="s">
        <v>47</v>
      </c>
      <c r="F5" s="41" t="s">
        <v>45</v>
      </c>
      <c r="G5" s="41">
        <v>21</v>
      </c>
    </row>
    <row r="6" spans="1:7" x14ac:dyDescent="0.2">
      <c r="A6" s="41">
        <v>4</v>
      </c>
      <c r="B6" s="41">
        <v>37.54</v>
      </c>
      <c r="C6" s="42">
        <v>66.92</v>
      </c>
      <c r="D6" s="41" t="s">
        <v>48</v>
      </c>
      <c r="E6" s="41" t="s">
        <v>49</v>
      </c>
      <c r="F6" s="41" t="s">
        <v>45</v>
      </c>
      <c r="G6" s="41">
        <v>28</v>
      </c>
    </row>
    <row r="7" spans="1:7" x14ac:dyDescent="0.2">
      <c r="A7" s="41">
        <v>5</v>
      </c>
      <c r="B7" s="41">
        <v>37.32</v>
      </c>
      <c r="C7" s="42">
        <v>50.1</v>
      </c>
      <c r="D7" s="41" t="s">
        <v>50</v>
      </c>
      <c r="E7" s="41" t="s">
        <v>51</v>
      </c>
      <c r="F7" s="41" t="s">
        <v>45</v>
      </c>
      <c r="G7" s="41">
        <v>21</v>
      </c>
    </row>
    <row r="8" spans="1:7" x14ac:dyDescent="0.2">
      <c r="A8" s="41">
        <v>6</v>
      </c>
      <c r="B8" s="41">
        <v>32.17</v>
      </c>
      <c r="C8" s="42">
        <v>72.290000000000006</v>
      </c>
      <c r="D8" s="41" t="s">
        <v>52</v>
      </c>
      <c r="E8" s="41" t="s">
        <v>53</v>
      </c>
      <c r="F8" s="41" t="s">
        <v>45</v>
      </c>
      <c r="G8" s="41">
        <v>22</v>
      </c>
    </row>
    <row r="9" spans="1:7" x14ac:dyDescent="0.2">
      <c r="A9" s="41">
        <v>7</v>
      </c>
      <c r="B9" s="41">
        <v>29.33</v>
      </c>
      <c r="C9" s="42">
        <v>77.78</v>
      </c>
      <c r="D9" s="41" t="s">
        <v>54</v>
      </c>
      <c r="E9" s="41" t="s">
        <v>55</v>
      </c>
      <c r="F9" s="41" t="s">
        <v>45</v>
      </c>
      <c r="G9" s="41">
        <v>25</v>
      </c>
    </row>
    <row r="10" spans="1:7" x14ac:dyDescent="0.2">
      <c r="A10" s="41">
        <v>8</v>
      </c>
      <c r="B10" s="41">
        <v>24.14</v>
      </c>
      <c r="C10" s="42">
        <v>56.4</v>
      </c>
      <c r="D10" s="41" t="s">
        <v>56</v>
      </c>
      <c r="E10" s="41" t="s">
        <v>57</v>
      </c>
      <c r="F10" s="41" t="s">
        <v>45</v>
      </c>
      <c r="G10" s="41">
        <v>18</v>
      </c>
    </row>
    <row r="11" spans="1:7" x14ac:dyDescent="0.2">
      <c r="A11" s="41">
        <v>9</v>
      </c>
      <c r="B11" s="41">
        <v>24.05</v>
      </c>
      <c r="C11" s="42">
        <v>28.84</v>
      </c>
      <c r="D11" s="41" t="s">
        <v>58</v>
      </c>
      <c r="E11" s="41" t="s">
        <v>59</v>
      </c>
      <c r="F11" s="41" t="s">
        <v>60</v>
      </c>
      <c r="G11" s="41">
        <v>15</v>
      </c>
    </row>
    <row r="12" spans="1:7" x14ac:dyDescent="0.2">
      <c r="A12" s="41">
        <v>10</v>
      </c>
      <c r="B12" s="41">
        <v>23.26</v>
      </c>
      <c r="C12" s="42">
        <v>51.62</v>
      </c>
      <c r="D12" s="41" t="s">
        <v>61</v>
      </c>
      <c r="E12" s="41" t="s">
        <v>62</v>
      </c>
      <c r="F12" s="41" t="s">
        <v>63</v>
      </c>
      <c r="G12" s="41">
        <v>12</v>
      </c>
    </row>
    <row r="13" spans="1:7" x14ac:dyDescent="0.2">
      <c r="A13" s="41">
        <v>11</v>
      </c>
      <c r="B13" s="41">
        <v>22.7</v>
      </c>
      <c r="C13" s="42">
        <v>73.680000000000007</v>
      </c>
      <c r="D13" s="41" t="s">
        <v>64</v>
      </c>
      <c r="E13" s="41" t="s">
        <v>65</v>
      </c>
      <c r="F13" s="41" t="s">
        <v>45</v>
      </c>
      <c r="G13" s="41">
        <v>16</v>
      </c>
    </row>
    <row r="14" spans="1:7" x14ac:dyDescent="0.2">
      <c r="A14" s="41">
        <v>12</v>
      </c>
      <c r="B14" s="41">
        <v>22.12</v>
      </c>
      <c r="C14" s="42">
        <v>72.94</v>
      </c>
      <c r="D14" s="41" t="s">
        <v>66</v>
      </c>
      <c r="E14" s="41" t="s">
        <v>67</v>
      </c>
      <c r="F14" s="41" t="s">
        <v>45</v>
      </c>
      <c r="G14" s="41">
        <v>16</v>
      </c>
    </row>
    <row r="15" spans="1:7" x14ac:dyDescent="0.2">
      <c r="A15" s="41">
        <v>13</v>
      </c>
      <c r="B15" s="41">
        <v>22</v>
      </c>
      <c r="C15" s="42">
        <v>67.14</v>
      </c>
      <c r="D15" s="41" t="s">
        <v>68</v>
      </c>
      <c r="E15" s="41" t="s">
        <v>69</v>
      </c>
      <c r="F15" s="41" t="s">
        <v>45</v>
      </c>
      <c r="G15" s="41">
        <v>15</v>
      </c>
    </row>
    <row r="16" spans="1:7" x14ac:dyDescent="0.2">
      <c r="A16" s="41">
        <v>14</v>
      </c>
      <c r="B16" s="41">
        <v>22.03</v>
      </c>
      <c r="C16" s="42">
        <v>76.680000000000007</v>
      </c>
      <c r="D16" s="41" t="s">
        <v>70</v>
      </c>
      <c r="E16" s="41" t="s">
        <v>71</v>
      </c>
      <c r="F16" s="41" t="s">
        <v>45</v>
      </c>
      <c r="G16" s="41">
        <v>13</v>
      </c>
    </row>
    <row r="17" spans="1:7" x14ac:dyDescent="0.2">
      <c r="A17" s="41">
        <v>15</v>
      </c>
      <c r="B17" s="41">
        <v>21.64</v>
      </c>
      <c r="C17" s="42">
        <v>60.53</v>
      </c>
      <c r="D17" s="41" t="s">
        <v>72</v>
      </c>
      <c r="E17" s="41" t="s">
        <v>73</v>
      </c>
      <c r="F17" s="41" t="s">
        <v>45</v>
      </c>
      <c r="G17" s="41">
        <v>11</v>
      </c>
    </row>
    <row r="18" spans="1:7" x14ac:dyDescent="0.2">
      <c r="A18" s="41">
        <v>16</v>
      </c>
      <c r="B18" s="41">
        <v>21.26</v>
      </c>
      <c r="C18" s="42">
        <v>44.39</v>
      </c>
      <c r="D18" s="41" t="s">
        <v>74</v>
      </c>
      <c r="E18" s="41" t="s">
        <v>75</v>
      </c>
      <c r="F18" s="41" t="s">
        <v>60</v>
      </c>
      <c r="G18" s="41">
        <v>11</v>
      </c>
    </row>
    <row r="19" spans="1:7" x14ac:dyDescent="0.2">
      <c r="A19" s="41">
        <v>17</v>
      </c>
      <c r="B19" s="41">
        <v>18.98</v>
      </c>
      <c r="C19" s="42">
        <v>62.12</v>
      </c>
      <c r="D19" s="41" t="s">
        <v>76</v>
      </c>
      <c r="E19" s="41" t="s">
        <v>77</v>
      </c>
      <c r="F19" s="41" t="s">
        <v>45</v>
      </c>
      <c r="G19" s="41">
        <v>26</v>
      </c>
    </row>
    <row r="20" spans="1:7" x14ac:dyDescent="0.2">
      <c r="A20" s="41">
        <v>18</v>
      </c>
      <c r="B20" s="41">
        <v>18.940000000000001</v>
      </c>
      <c r="C20" s="42">
        <v>19.96</v>
      </c>
      <c r="D20" s="41" t="s">
        <v>78</v>
      </c>
      <c r="E20" s="41" t="s">
        <v>79</v>
      </c>
      <c r="F20" s="41" t="s">
        <v>80</v>
      </c>
      <c r="G20" s="41">
        <v>14</v>
      </c>
    </row>
    <row r="21" spans="1:7" x14ac:dyDescent="0.2">
      <c r="A21" s="41">
        <v>19</v>
      </c>
      <c r="B21" s="41">
        <v>18.38</v>
      </c>
      <c r="C21" s="42">
        <v>39.6</v>
      </c>
      <c r="D21" s="41" t="s">
        <v>81</v>
      </c>
      <c r="E21" s="41" t="s">
        <v>82</v>
      </c>
      <c r="F21" s="41" t="s">
        <v>63</v>
      </c>
      <c r="G21" s="41">
        <v>12</v>
      </c>
    </row>
    <row r="22" spans="1:7" x14ac:dyDescent="0.2">
      <c r="A22" s="41">
        <v>20</v>
      </c>
      <c r="B22" s="41">
        <v>17.149999999999999</v>
      </c>
      <c r="C22" s="42">
        <v>54.43</v>
      </c>
      <c r="D22" s="41" t="s">
        <v>83</v>
      </c>
      <c r="E22" s="41" t="s">
        <v>84</v>
      </c>
      <c r="F22" s="41" t="s">
        <v>45</v>
      </c>
      <c r="G22" s="41">
        <v>34</v>
      </c>
    </row>
    <row r="23" spans="1:7" x14ac:dyDescent="0.2">
      <c r="A23" s="41">
        <v>21</v>
      </c>
      <c r="B23" s="41">
        <v>16</v>
      </c>
      <c r="C23" s="42">
        <v>33.4</v>
      </c>
      <c r="D23" s="41" t="s">
        <v>85</v>
      </c>
      <c r="E23" s="41" t="s">
        <v>86</v>
      </c>
      <c r="F23" s="41" t="s">
        <v>45</v>
      </c>
      <c r="G23" s="41">
        <v>12</v>
      </c>
    </row>
    <row r="24" spans="1:7" x14ac:dyDescent="0.2">
      <c r="A24" s="41">
        <v>22</v>
      </c>
      <c r="B24" s="41">
        <v>20.010000000000002</v>
      </c>
      <c r="C24" s="42">
        <v>47.87</v>
      </c>
      <c r="D24" s="41" t="s">
        <v>87</v>
      </c>
      <c r="E24" s="41" t="s">
        <v>88</v>
      </c>
      <c r="F24" s="41" t="s">
        <v>45</v>
      </c>
      <c r="G24" s="41">
        <v>10</v>
      </c>
    </row>
    <row r="25" spans="1:7" x14ac:dyDescent="0.2">
      <c r="A25" s="41">
        <v>23</v>
      </c>
      <c r="B25" s="41">
        <v>15.94</v>
      </c>
      <c r="C25" s="42">
        <v>25.43</v>
      </c>
      <c r="D25" s="41" t="s">
        <v>89</v>
      </c>
      <c r="E25" s="41" t="s">
        <v>90</v>
      </c>
      <c r="F25" s="41" t="s">
        <v>45</v>
      </c>
      <c r="G25" s="41">
        <v>8</v>
      </c>
    </row>
    <row r="26" spans="1:7" x14ac:dyDescent="0.2">
      <c r="A26" s="41">
        <v>24</v>
      </c>
      <c r="B26" s="41">
        <v>15.58</v>
      </c>
      <c r="C26" s="42">
        <v>72.37</v>
      </c>
      <c r="D26" s="41" t="s">
        <v>91</v>
      </c>
      <c r="E26" s="41" t="s">
        <v>92</v>
      </c>
      <c r="F26" s="41" t="s">
        <v>45</v>
      </c>
      <c r="G26" s="41">
        <v>13</v>
      </c>
    </row>
    <row r="27" spans="1:7" x14ac:dyDescent="0.2">
      <c r="A27" s="41">
        <v>25</v>
      </c>
      <c r="B27" s="41">
        <v>15.32</v>
      </c>
      <c r="C27" s="42">
        <v>62.42</v>
      </c>
      <c r="D27" s="41" t="s">
        <v>93</v>
      </c>
      <c r="E27" s="41" t="s">
        <v>94</v>
      </c>
      <c r="F27" s="41" t="s">
        <v>45</v>
      </c>
      <c r="G27" s="41">
        <v>15</v>
      </c>
    </row>
    <row r="28" spans="1:7" x14ac:dyDescent="0.2">
      <c r="A28" s="41">
        <v>26</v>
      </c>
      <c r="B28" s="41">
        <v>15.23</v>
      </c>
      <c r="C28" s="42">
        <v>30.12</v>
      </c>
      <c r="D28" s="41" t="s">
        <v>95</v>
      </c>
      <c r="E28" s="41" t="s">
        <v>96</v>
      </c>
      <c r="F28" s="41" t="s">
        <v>97</v>
      </c>
      <c r="G28" s="41">
        <v>9</v>
      </c>
    </row>
    <row r="29" spans="1:7" x14ac:dyDescent="0.2">
      <c r="A29" s="41">
        <v>27</v>
      </c>
      <c r="B29" s="41">
        <v>14</v>
      </c>
      <c r="C29" s="42">
        <v>72.599999999999994</v>
      </c>
      <c r="D29" s="41" t="s">
        <v>98</v>
      </c>
      <c r="E29" s="41" t="s">
        <v>99</v>
      </c>
      <c r="F29" s="41" t="s">
        <v>45</v>
      </c>
      <c r="G29" s="41">
        <v>10</v>
      </c>
    </row>
    <row r="30" spans="1:7" x14ac:dyDescent="0.2">
      <c r="A30" s="41">
        <v>28</v>
      </c>
      <c r="B30" s="41">
        <v>13.67</v>
      </c>
      <c r="C30" s="42">
        <v>13.04</v>
      </c>
      <c r="D30" s="41" t="s">
        <v>100</v>
      </c>
      <c r="E30" s="41" t="s">
        <v>101</v>
      </c>
      <c r="F30" s="41" t="s">
        <v>102</v>
      </c>
      <c r="G30" s="41">
        <v>7</v>
      </c>
    </row>
    <row r="31" spans="1:7" x14ac:dyDescent="0.2">
      <c r="A31" s="41">
        <v>29</v>
      </c>
      <c r="B31" s="41">
        <v>13.23</v>
      </c>
      <c r="C31" s="42">
        <v>22.2</v>
      </c>
      <c r="D31" s="41" t="s">
        <v>103</v>
      </c>
      <c r="E31" s="41" t="s">
        <v>104</v>
      </c>
      <c r="F31" s="41" t="s">
        <v>45</v>
      </c>
      <c r="G31" s="41">
        <v>7</v>
      </c>
    </row>
    <row r="32" spans="1:7" x14ac:dyDescent="0.2">
      <c r="A32" s="41">
        <v>30</v>
      </c>
      <c r="B32" s="41">
        <v>12.73</v>
      </c>
      <c r="C32" s="42">
        <v>66.209999999999994</v>
      </c>
      <c r="D32" s="41" t="s">
        <v>105</v>
      </c>
      <c r="E32" s="41" t="s">
        <v>106</v>
      </c>
      <c r="F32" s="41" t="s">
        <v>45</v>
      </c>
      <c r="G32" s="41">
        <v>14</v>
      </c>
    </row>
    <row r="33" spans="1:7" x14ac:dyDescent="0.2">
      <c r="A33" s="41">
        <v>31</v>
      </c>
      <c r="B33" s="41">
        <v>12.6</v>
      </c>
      <c r="C33" s="42">
        <v>29.97</v>
      </c>
      <c r="D33" s="41" t="s">
        <v>107</v>
      </c>
      <c r="E33" s="41" t="s">
        <v>108</v>
      </c>
      <c r="F33" s="41" t="s">
        <v>45</v>
      </c>
      <c r="G33" s="41">
        <v>9</v>
      </c>
    </row>
    <row r="34" spans="1:7" x14ac:dyDescent="0.2">
      <c r="A34" s="41">
        <v>32</v>
      </c>
      <c r="B34" s="41">
        <v>12.26</v>
      </c>
      <c r="C34" s="42">
        <v>25.31</v>
      </c>
      <c r="D34" s="41" t="s">
        <v>109</v>
      </c>
      <c r="E34" s="41" t="s">
        <v>110</v>
      </c>
      <c r="F34" s="41" t="s">
        <v>80</v>
      </c>
      <c r="G34" s="41">
        <v>7</v>
      </c>
    </row>
    <row r="35" spans="1:7" x14ac:dyDescent="0.2">
      <c r="A35" s="41">
        <v>33</v>
      </c>
      <c r="B35" s="41">
        <v>12.19</v>
      </c>
      <c r="C35" s="42">
        <v>66.22</v>
      </c>
      <c r="D35" s="41" t="s">
        <v>111</v>
      </c>
      <c r="E35" s="41" t="s">
        <v>112</v>
      </c>
      <c r="F35" s="41" t="s">
        <v>45</v>
      </c>
      <c r="G35" s="41">
        <v>15</v>
      </c>
    </row>
    <row r="36" spans="1:7" x14ac:dyDescent="0.2">
      <c r="A36" s="41">
        <v>34</v>
      </c>
      <c r="B36" s="41">
        <v>11.92</v>
      </c>
      <c r="C36" s="42">
        <v>23.98</v>
      </c>
      <c r="D36" s="41" t="s">
        <v>113</v>
      </c>
      <c r="E36" s="41" t="s">
        <v>114</v>
      </c>
      <c r="F36" s="41" t="s">
        <v>45</v>
      </c>
      <c r="G36" s="41">
        <v>8</v>
      </c>
    </row>
    <row r="37" spans="1:7" x14ac:dyDescent="0.2">
      <c r="A37" s="41">
        <v>35</v>
      </c>
      <c r="B37" s="41">
        <v>11.72</v>
      </c>
      <c r="C37" s="42">
        <v>25.85</v>
      </c>
      <c r="D37" s="41" t="s">
        <v>115</v>
      </c>
      <c r="E37" s="41" t="s">
        <v>116</v>
      </c>
      <c r="F37" s="41" t="s">
        <v>80</v>
      </c>
      <c r="G37" s="41">
        <v>6</v>
      </c>
    </row>
    <row r="38" spans="1:7" x14ac:dyDescent="0.2">
      <c r="A38" s="41">
        <v>36</v>
      </c>
      <c r="B38" s="41">
        <v>11.34</v>
      </c>
      <c r="C38" s="42">
        <v>25</v>
      </c>
      <c r="D38" s="41" t="s">
        <v>117</v>
      </c>
      <c r="E38" s="41" t="s">
        <v>118</v>
      </c>
      <c r="F38" s="41" t="s">
        <v>45</v>
      </c>
      <c r="G38" s="41">
        <v>6</v>
      </c>
    </row>
    <row r="39" spans="1:7" x14ac:dyDescent="0.2">
      <c r="A39" s="41">
        <v>37</v>
      </c>
      <c r="B39" s="41">
        <v>11.25</v>
      </c>
      <c r="C39" s="42">
        <v>47.78</v>
      </c>
      <c r="D39" s="41" t="s">
        <v>119</v>
      </c>
      <c r="E39" s="41" t="s">
        <v>120</v>
      </c>
      <c r="F39" s="41" t="s">
        <v>45</v>
      </c>
      <c r="G39" s="41">
        <v>10</v>
      </c>
    </row>
    <row r="40" spans="1:7" x14ac:dyDescent="0.2">
      <c r="A40" s="41">
        <v>38</v>
      </c>
      <c r="B40" s="41">
        <v>18.54</v>
      </c>
      <c r="C40" s="42">
        <v>36.520000000000003</v>
      </c>
      <c r="D40" s="41" t="s">
        <v>121</v>
      </c>
      <c r="E40" s="41" t="s">
        <v>122</v>
      </c>
      <c r="F40" s="41" t="s">
        <v>45</v>
      </c>
      <c r="G40" s="41">
        <v>32</v>
      </c>
    </row>
    <row r="41" spans="1:7" x14ac:dyDescent="0.2">
      <c r="A41" s="41">
        <v>39</v>
      </c>
      <c r="B41" s="41">
        <v>10.87</v>
      </c>
      <c r="C41" s="42">
        <v>11.19</v>
      </c>
      <c r="D41" s="41" t="s">
        <v>123</v>
      </c>
      <c r="E41" s="41" t="s">
        <v>124</v>
      </c>
      <c r="F41" s="41" t="s">
        <v>60</v>
      </c>
      <c r="G41" s="41">
        <v>5</v>
      </c>
    </row>
    <row r="42" spans="1:7" x14ac:dyDescent="0.2">
      <c r="A42" s="41">
        <v>40</v>
      </c>
      <c r="B42" s="41">
        <v>53.75</v>
      </c>
      <c r="C42" s="42">
        <v>75.89</v>
      </c>
      <c r="D42" s="41" t="s">
        <v>125</v>
      </c>
      <c r="E42" s="41" t="s">
        <v>126</v>
      </c>
      <c r="F42" s="41" t="s">
        <v>45</v>
      </c>
      <c r="G42" s="41">
        <v>39</v>
      </c>
    </row>
    <row r="43" spans="1:7" x14ac:dyDescent="0.2">
      <c r="A43" s="41">
        <v>41</v>
      </c>
      <c r="B43" s="41">
        <v>10.5</v>
      </c>
      <c r="C43" s="42">
        <v>49.01</v>
      </c>
      <c r="D43" s="41" t="s">
        <v>127</v>
      </c>
      <c r="E43" s="41" t="s">
        <v>128</v>
      </c>
      <c r="F43" s="41" t="s">
        <v>63</v>
      </c>
      <c r="G43" s="41">
        <v>12</v>
      </c>
    </row>
    <row r="44" spans="1:7" x14ac:dyDescent="0.2">
      <c r="A44" s="41">
        <v>42</v>
      </c>
      <c r="B44" s="41">
        <v>10.48</v>
      </c>
      <c r="C44" s="42">
        <v>14.95</v>
      </c>
      <c r="D44" s="41" t="s">
        <v>129</v>
      </c>
      <c r="E44" s="41" t="s">
        <v>130</v>
      </c>
      <c r="F44" s="41" t="s">
        <v>45</v>
      </c>
      <c r="G44" s="41">
        <v>12</v>
      </c>
    </row>
    <row r="45" spans="1:7" x14ac:dyDescent="0.2">
      <c r="A45" s="41">
        <v>43</v>
      </c>
      <c r="B45" s="41">
        <v>16.690000000000001</v>
      </c>
      <c r="C45" s="42">
        <v>55.35</v>
      </c>
      <c r="D45" s="41" t="s">
        <v>131</v>
      </c>
      <c r="E45" s="41" t="s">
        <v>132</v>
      </c>
      <c r="F45" s="41" t="s">
        <v>45</v>
      </c>
      <c r="G45" s="41">
        <v>9</v>
      </c>
    </row>
    <row r="46" spans="1:7" x14ac:dyDescent="0.2">
      <c r="A46" s="41">
        <v>44</v>
      </c>
      <c r="B46" s="41">
        <v>10.16</v>
      </c>
      <c r="C46" s="42">
        <v>84.34</v>
      </c>
      <c r="D46" s="41" t="s">
        <v>133</v>
      </c>
      <c r="E46" s="41" t="s">
        <v>134</v>
      </c>
      <c r="F46" s="41" t="s">
        <v>45</v>
      </c>
      <c r="G46" s="41">
        <v>11</v>
      </c>
    </row>
    <row r="47" spans="1:7" x14ac:dyDescent="0.2">
      <c r="A47" s="41">
        <v>45</v>
      </c>
      <c r="B47" s="41">
        <v>10.06</v>
      </c>
      <c r="C47" s="42">
        <v>84.8</v>
      </c>
      <c r="D47" s="41" t="s">
        <v>135</v>
      </c>
      <c r="E47" s="41" t="s">
        <v>136</v>
      </c>
      <c r="F47" s="41" t="s">
        <v>45</v>
      </c>
      <c r="G47" s="41">
        <v>10</v>
      </c>
    </row>
    <row r="48" spans="1:7" x14ac:dyDescent="0.2">
      <c r="A48" s="41">
        <v>46</v>
      </c>
      <c r="B48" s="41">
        <v>14.23</v>
      </c>
      <c r="C48" s="42">
        <v>15.54</v>
      </c>
      <c r="D48" s="41" t="s">
        <v>137</v>
      </c>
      <c r="E48" s="41" t="s">
        <v>138</v>
      </c>
      <c r="F48" s="41" t="s">
        <v>60</v>
      </c>
      <c r="G48" s="41">
        <v>9</v>
      </c>
    </row>
    <row r="49" spans="1:7" x14ac:dyDescent="0.2">
      <c r="A49" s="41">
        <v>47</v>
      </c>
      <c r="B49" s="41">
        <v>9.52</v>
      </c>
      <c r="C49" s="42">
        <v>15.77</v>
      </c>
      <c r="D49" s="41" t="s">
        <v>139</v>
      </c>
      <c r="E49" s="41" t="s">
        <v>140</v>
      </c>
      <c r="F49" s="41" t="s">
        <v>60</v>
      </c>
      <c r="G49" s="41">
        <v>6</v>
      </c>
    </row>
    <row r="50" spans="1:7" x14ac:dyDescent="0.2">
      <c r="A50" s="41">
        <v>48</v>
      </c>
      <c r="B50" s="41">
        <v>9.2799999999999994</v>
      </c>
      <c r="C50" s="42">
        <v>16.43</v>
      </c>
      <c r="D50" s="41" t="s">
        <v>141</v>
      </c>
      <c r="E50" s="41" t="s">
        <v>142</v>
      </c>
      <c r="F50" s="41" t="s">
        <v>143</v>
      </c>
      <c r="G50" s="41">
        <v>7</v>
      </c>
    </row>
    <row r="51" spans="1:7" x14ac:dyDescent="0.2">
      <c r="A51" s="41">
        <v>49</v>
      </c>
      <c r="B51" s="41">
        <v>9.19</v>
      </c>
      <c r="C51" s="42">
        <v>25.11</v>
      </c>
      <c r="D51" s="41" t="s">
        <v>144</v>
      </c>
      <c r="E51" s="41" t="s">
        <v>145</v>
      </c>
      <c r="F51" s="41" t="s">
        <v>146</v>
      </c>
      <c r="G51" s="41">
        <v>48</v>
      </c>
    </row>
    <row r="52" spans="1:7" x14ac:dyDescent="0.2">
      <c r="A52" s="41">
        <v>50</v>
      </c>
      <c r="B52" s="41">
        <v>8.24</v>
      </c>
      <c r="C52" s="42">
        <v>14.55</v>
      </c>
      <c r="D52" s="41" t="s">
        <v>147</v>
      </c>
      <c r="E52" s="41" t="s">
        <v>148</v>
      </c>
      <c r="F52" s="41" t="s">
        <v>102</v>
      </c>
      <c r="G52" s="41">
        <v>6</v>
      </c>
    </row>
    <row r="53" spans="1:7" x14ac:dyDescent="0.2">
      <c r="A53" s="41">
        <v>51</v>
      </c>
      <c r="B53" s="41">
        <v>8.19</v>
      </c>
      <c r="C53" s="42">
        <v>18.93</v>
      </c>
      <c r="D53" s="41" t="s">
        <v>149</v>
      </c>
      <c r="E53" s="41" t="s">
        <v>150</v>
      </c>
      <c r="F53" s="41" t="s">
        <v>151</v>
      </c>
      <c r="G53" s="41">
        <v>6</v>
      </c>
    </row>
    <row r="54" spans="1:7" x14ac:dyDescent="0.2">
      <c r="A54" s="41">
        <v>52</v>
      </c>
      <c r="B54" s="41">
        <v>8.1</v>
      </c>
      <c r="C54" s="42">
        <v>17.32</v>
      </c>
      <c r="D54" s="41" t="s">
        <v>152</v>
      </c>
      <c r="E54" s="41" t="s">
        <v>153</v>
      </c>
      <c r="F54" s="41" t="s">
        <v>97</v>
      </c>
      <c r="G54" s="41">
        <v>10</v>
      </c>
    </row>
    <row r="55" spans="1:7" x14ac:dyDescent="0.2">
      <c r="A55" s="41">
        <v>53</v>
      </c>
      <c r="B55" s="41">
        <v>8.02</v>
      </c>
      <c r="C55" s="42">
        <v>65.81</v>
      </c>
      <c r="D55" s="41" t="s">
        <v>154</v>
      </c>
      <c r="E55" s="41" t="s">
        <v>155</v>
      </c>
      <c r="F55" s="41" t="s">
        <v>45</v>
      </c>
      <c r="G55" s="41">
        <v>15</v>
      </c>
    </row>
    <row r="56" spans="1:7" x14ac:dyDescent="0.2">
      <c r="A56" s="41">
        <v>54</v>
      </c>
      <c r="B56" s="41">
        <v>8</v>
      </c>
      <c r="C56" s="42">
        <v>47.55</v>
      </c>
      <c r="D56" s="41" t="s">
        <v>156</v>
      </c>
      <c r="E56" s="41" t="s">
        <v>157</v>
      </c>
      <c r="F56" s="41" t="s">
        <v>45</v>
      </c>
      <c r="G56" s="41">
        <v>6</v>
      </c>
    </row>
    <row r="57" spans="1:7" x14ac:dyDescent="0.2">
      <c r="A57" s="41">
        <v>55</v>
      </c>
      <c r="B57" s="41">
        <v>7.68</v>
      </c>
      <c r="C57" s="42">
        <v>44.44</v>
      </c>
      <c r="D57" s="41" t="s">
        <v>158</v>
      </c>
      <c r="E57" s="41" t="s">
        <v>159</v>
      </c>
      <c r="F57" s="41" t="s">
        <v>45</v>
      </c>
      <c r="G57" s="41">
        <v>9</v>
      </c>
    </row>
    <row r="58" spans="1:7" x14ac:dyDescent="0.2">
      <c r="A58" s="41">
        <v>56</v>
      </c>
      <c r="B58" s="41">
        <v>7.44</v>
      </c>
      <c r="C58" s="42">
        <v>51.7</v>
      </c>
      <c r="D58" s="41" t="s">
        <v>160</v>
      </c>
      <c r="E58" s="41" t="s">
        <v>161</v>
      </c>
      <c r="F58" s="41" t="s">
        <v>45</v>
      </c>
      <c r="G58" s="41">
        <v>6</v>
      </c>
    </row>
    <row r="59" spans="1:7" x14ac:dyDescent="0.2">
      <c r="A59" s="41">
        <v>57</v>
      </c>
      <c r="B59" s="41">
        <v>7.05</v>
      </c>
      <c r="C59" s="42">
        <v>43.54</v>
      </c>
      <c r="D59" s="41" t="s">
        <v>162</v>
      </c>
      <c r="E59" s="41" t="s">
        <v>163</v>
      </c>
      <c r="F59" s="41" t="s">
        <v>45</v>
      </c>
      <c r="G59" s="41">
        <v>6</v>
      </c>
    </row>
    <row r="60" spans="1:7" x14ac:dyDescent="0.2">
      <c r="A60" s="41">
        <v>58</v>
      </c>
      <c r="B60" s="41">
        <v>6.88</v>
      </c>
      <c r="C60" s="42">
        <v>33.979999999999997</v>
      </c>
      <c r="D60" s="41" t="s">
        <v>164</v>
      </c>
      <c r="E60" s="41" t="s">
        <v>165</v>
      </c>
      <c r="F60" s="41" t="s">
        <v>166</v>
      </c>
      <c r="G60" s="41">
        <v>4</v>
      </c>
    </row>
    <row r="61" spans="1:7" x14ac:dyDescent="0.2">
      <c r="A61" s="41">
        <v>59</v>
      </c>
      <c r="B61" s="41">
        <v>6.43</v>
      </c>
      <c r="C61" s="42">
        <v>53.92</v>
      </c>
      <c r="D61" s="41" t="s">
        <v>167</v>
      </c>
      <c r="E61" s="41" t="s">
        <v>168</v>
      </c>
      <c r="F61" s="41" t="s">
        <v>45</v>
      </c>
      <c r="G61" s="41">
        <v>4</v>
      </c>
    </row>
    <row r="62" spans="1:7" x14ac:dyDescent="0.2">
      <c r="A62" s="41">
        <v>60</v>
      </c>
      <c r="B62" s="41">
        <v>23.1</v>
      </c>
      <c r="C62" s="42">
        <v>26.11</v>
      </c>
      <c r="D62" s="41" t="s">
        <v>169</v>
      </c>
      <c r="E62" s="41" t="s">
        <v>170</v>
      </c>
      <c r="F62" s="41" t="s">
        <v>171</v>
      </c>
      <c r="G62" s="41">
        <v>14</v>
      </c>
    </row>
    <row r="63" spans="1:7" x14ac:dyDescent="0.2">
      <c r="A63" s="41">
        <v>61</v>
      </c>
      <c r="B63" s="41">
        <v>6.28</v>
      </c>
      <c r="C63" s="42">
        <v>44.97</v>
      </c>
      <c r="D63" s="41" t="s">
        <v>172</v>
      </c>
      <c r="E63" s="41" t="s">
        <v>173</v>
      </c>
      <c r="F63" s="41" t="s">
        <v>45</v>
      </c>
      <c r="G63" s="41">
        <v>4</v>
      </c>
    </row>
    <row r="64" spans="1:7" x14ac:dyDescent="0.2">
      <c r="A64" s="41">
        <v>62</v>
      </c>
      <c r="B64" s="41">
        <v>6.16</v>
      </c>
      <c r="C64" s="42">
        <v>8.86</v>
      </c>
      <c r="D64" s="41" t="s">
        <v>174</v>
      </c>
      <c r="E64" s="41" t="s">
        <v>175</v>
      </c>
      <c r="F64" s="41" t="s">
        <v>176</v>
      </c>
      <c r="G64" s="41">
        <v>3</v>
      </c>
    </row>
    <row r="65" spans="1:7" x14ac:dyDescent="0.2">
      <c r="A65" s="41">
        <v>63</v>
      </c>
      <c r="B65" s="41">
        <v>8</v>
      </c>
      <c r="C65" s="42">
        <v>72.290000000000006</v>
      </c>
      <c r="D65" s="41" t="s">
        <v>177</v>
      </c>
      <c r="E65" s="41" t="s">
        <v>178</v>
      </c>
      <c r="F65" s="41" t="s">
        <v>45</v>
      </c>
      <c r="G65" s="41">
        <v>6</v>
      </c>
    </row>
    <row r="66" spans="1:7" x14ac:dyDescent="0.2">
      <c r="A66" s="41">
        <v>64</v>
      </c>
      <c r="B66" s="41">
        <v>6</v>
      </c>
      <c r="C66" s="42">
        <v>12.98</v>
      </c>
      <c r="D66" s="41" t="s">
        <v>179</v>
      </c>
      <c r="E66" s="41" t="s">
        <v>180</v>
      </c>
      <c r="F66" s="41" t="s">
        <v>181</v>
      </c>
      <c r="G66" s="41">
        <v>3</v>
      </c>
    </row>
    <row r="67" spans="1:7" x14ac:dyDescent="0.2">
      <c r="A67" s="41">
        <v>65</v>
      </c>
      <c r="B67" s="41">
        <v>6</v>
      </c>
      <c r="C67" s="42">
        <v>41.22</v>
      </c>
      <c r="D67" s="41" t="s">
        <v>182</v>
      </c>
      <c r="E67" s="41" t="s">
        <v>183</v>
      </c>
      <c r="F67" s="41" t="s">
        <v>63</v>
      </c>
      <c r="G67" s="41">
        <v>4</v>
      </c>
    </row>
    <row r="68" spans="1:7" x14ac:dyDescent="0.2">
      <c r="A68" s="41">
        <v>66</v>
      </c>
      <c r="B68" s="41">
        <v>6</v>
      </c>
      <c r="C68" s="42">
        <v>12.08</v>
      </c>
      <c r="D68" s="41" t="s">
        <v>184</v>
      </c>
      <c r="E68" s="41" t="s">
        <v>185</v>
      </c>
      <c r="F68" s="41" t="s">
        <v>63</v>
      </c>
      <c r="G68" s="41">
        <v>3</v>
      </c>
    </row>
    <row r="69" spans="1:7" x14ac:dyDescent="0.2">
      <c r="A69" s="41">
        <v>67</v>
      </c>
      <c r="B69" s="41">
        <v>6</v>
      </c>
      <c r="C69" s="42">
        <v>18.78</v>
      </c>
      <c r="D69" s="41" t="s">
        <v>186</v>
      </c>
      <c r="E69" s="41" t="s">
        <v>187</v>
      </c>
      <c r="F69" s="41" t="s">
        <v>45</v>
      </c>
      <c r="G69" s="41">
        <v>4</v>
      </c>
    </row>
    <row r="70" spans="1:7" x14ac:dyDescent="0.2">
      <c r="A70" s="41">
        <v>68</v>
      </c>
      <c r="B70" s="41">
        <v>5.7</v>
      </c>
      <c r="C70" s="42">
        <v>11.94</v>
      </c>
      <c r="D70" s="41" t="s">
        <v>188</v>
      </c>
      <c r="E70" s="41" t="s">
        <v>189</v>
      </c>
      <c r="F70" s="41" t="s">
        <v>80</v>
      </c>
      <c r="G70" s="41">
        <v>3</v>
      </c>
    </row>
    <row r="71" spans="1:7" x14ac:dyDescent="0.2">
      <c r="A71" s="41">
        <v>69</v>
      </c>
      <c r="B71" s="41">
        <v>5.59</v>
      </c>
      <c r="C71" s="42">
        <v>21.67</v>
      </c>
      <c r="D71" s="41" t="s">
        <v>190</v>
      </c>
      <c r="E71" s="41" t="s">
        <v>191</v>
      </c>
      <c r="F71" s="41" t="s">
        <v>171</v>
      </c>
      <c r="G71" s="41">
        <v>3</v>
      </c>
    </row>
    <row r="72" spans="1:7" x14ac:dyDescent="0.2">
      <c r="A72" s="41">
        <v>70</v>
      </c>
      <c r="B72" s="41">
        <v>5.54</v>
      </c>
      <c r="C72" s="42">
        <v>22.88</v>
      </c>
      <c r="D72" s="41" t="s">
        <v>192</v>
      </c>
      <c r="E72" s="41" t="s">
        <v>193</v>
      </c>
      <c r="F72" s="41" t="s">
        <v>80</v>
      </c>
      <c r="G72" s="41">
        <v>4</v>
      </c>
    </row>
    <row r="73" spans="1:7" x14ac:dyDescent="0.2">
      <c r="A73" s="41">
        <v>71</v>
      </c>
      <c r="B73" s="41">
        <v>5.36</v>
      </c>
      <c r="C73" s="42">
        <v>28.68</v>
      </c>
      <c r="D73" s="41" t="s">
        <v>194</v>
      </c>
      <c r="E73" s="41" t="s">
        <v>195</v>
      </c>
      <c r="F73" s="41" t="s">
        <v>45</v>
      </c>
      <c r="G73" s="41">
        <v>8</v>
      </c>
    </row>
    <row r="74" spans="1:7" x14ac:dyDescent="0.2">
      <c r="A74" s="41">
        <v>72</v>
      </c>
      <c r="B74" s="41">
        <v>5.21</v>
      </c>
      <c r="C74" s="42">
        <v>18.149999999999999</v>
      </c>
      <c r="D74" s="41" t="s">
        <v>196</v>
      </c>
      <c r="E74" s="41" t="s">
        <v>197</v>
      </c>
      <c r="F74" s="41" t="s">
        <v>198</v>
      </c>
      <c r="G74" s="41">
        <v>3</v>
      </c>
    </row>
    <row r="75" spans="1:7" x14ac:dyDescent="0.2">
      <c r="A75" s="41">
        <v>73</v>
      </c>
      <c r="B75" s="41">
        <v>4.9400000000000004</v>
      </c>
      <c r="C75" s="42">
        <v>35.56</v>
      </c>
      <c r="D75" s="41" t="s">
        <v>199</v>
      </c>
      <c r="E75" s="41" t="s">
        <v>200</v>
      </c>
      <c r="F75" s="41" t="s">
        <v>45</v>
      </c>
      <c r="G75" s="41">
        <v>7</v>
      </c>
    </row>
    <row r="76" spans="1:7" x14ac:dyDescent="0.2">
      <c r="A76" s="41">
        <v>74</v>
      </c>
      <c r="B76" s="41">
        <v>4.82</v>
      </c>
      <c r="C76" s="42">
        <v>15.3</v>
      </c>
      <c r="D76" s="41" t="s">
        <v>201</v>
      </c>
      <c r="E76" s="41" t="s">
        <v>202</v>
      </c>
      <c r="F76" s="41" t="s">
        <v>45</v>
      </c>
      <c r="G76" s="41">
        <v>3</v>
      </c>
    </row>
    <row r="77" spans="1:7" x14ac:dyDescent="0.2">
      <c r="A77" s="41">
        <v>75</v>
      </c>
      <c r="B77" s="41">
        <v>4.8099999999999996</v>
      </c>
      <c r="C77" s="42">
        <v>12.21</v>
      </c>
      <c r="D77" s="41" t="s">
        <v>203</v>
      </c>
      <c r="E77" s="41" t="s">
        <v>204</v>
      </c>
      <c r="F77" s="41" t="s">
        <v>45</v>
      </c>
      <c r="G77" s="41">
        <v>3</v>
      </c>
    </row>
    <row r="78" spans="1:7" x14ac:dyDescent="0.2">
      <c r="A78" s="41">
        <v>76</v>
      </c>
      <c r="B78" s="41">
        <v>4.66</v>
      </c>
      <c r="C78" s="42">
        <v>10.38</v>
      </c>
      <c r="D78" s="41" t="s">
        <v>205</v>
      </c>
      <c r="E78" s="41" t="s">
        <v>206</v>
      </c>
      <c r="F78" s="41" t="s">
        <v>80</v>
      </c>
      <c r="G78" s="41">
        <v>4</v>
      </c>
    </row>
    <row r="79" spans="1:7" x14ac:dyDescent="0.2">
      <c r="A79" s="41">
        <v>77</v>
      </c>
      <c r="B79" s="41">
        <v>4.1100000000000003</v>
      </c>
      <c r="C79" s="42">
        <v>31.45</v>
      </c>
      <c r="D79" s="41" t="s">
        <v>207</v>
      </c>
      <c r="E79" s="41" t="s">
        <v>208</v>
      </c>
      <c r="F79" s="41" t="s">
        <v>45</v>
      </c>
      <c r="G79" s="41">
        <v>3</v>
      </c>
    </row>
    <row r="80" spans="1:7" x14ac:dyDescent="0.2">
      <c r="A80" s="41">
        <v>78</v>
      </c>
      <c r="B80" s="41">
        <v>4.0599999999999996</v>
      </c>
      <c r="C80" s="42">
        <v>22.58</v>
      </c>
      <c r="D80" s="41" t="s">
        <v>209</v>
      </c>
      <c r="E80" s="41" t="s">
        <v>210</v>
      </c>
      <c r="F80" s="41" t="s">
        <v>45</v>
      </c>
      <c r="G80" s="41">
        <v>2</v>
      </c>
    </row>
    <row r="81" spans="1:7" x14ac:dyDescent="0.2">
      <c r="A81" s="41">
        <v>79</v>
      </c>
      <c r="B81" s="41">
        <v>4.01</v>
      </c>
      <c r="C81" s="42">
        <v>9.25</v>
      </c>
      <c r="D81" s="41" t="s">
        <v>211</v>
      </c>
      <c r="E81" s="41" t="s">
        <v>212</v>
      </c>
      <c r="F81" s="41" t="s">
        <v>45</v>
      </c>
      <c r="G81" s="41">
        <v>3</v>
      </c>
    </row>
    <row r="82" spans="1:7" x14ac:dyDescent="0.2">
      <c r="A82" s="41">
        <v>80</v>
      </c>
      <c r="B82" s="41">
        <v>4.01</v>
      </c>
      <c r="C82" s="42">
        <v>25</v>
      </c>
      <c r="D82" s="41" t="s">
        <v>213</v>
      </c>
      <c r="E82" s="41" t="s">
        <v>214</v>
      </c>
      <c r="F82" s="41" t="s">
        <v>60</v>
      </c>
      <c r="G82" s="41">
        <v>3</v>
      </c>
    </row>
    <row r="83" spans="1:7" x14ac:dyDescent="0.2">
      <c r="A83" s="41">
        <v>81</v>
      </c>
      <c r="B83" s="41">
        <v>15.15</v>
      </c>
      <c r="C83" s="42">
        <v>30.72</v>
      </c>
      <c r="D83" s="41" t="s">
        <v>215</v>
      </c>
      <c r="E83" s="41" t="s">
        <v>216</v>
      </c>
      <c r="F83" s="41" t="s">
        <v>80</v>
      </c>
      <c r="G83" s="41">
        <v>8</v>
      </c>
    </row>
    <row r="84" spans="1:7" x14ac:dyDescent="0.2">
      <c r="A84" s="41">
        <v>82</v>
      </c>
      <c r="B84" s="41">
        <v>7.1</v>
      </c>
      <c r="C84" s="42">
        <v>8.3000000000000007</v>
      </c>
      <c r="D84" s="41" t="s">
        <v>217</v>
      </c>
      <c r="E84" s="41" t="s">
        <v>218</v>
      </c>
      <c r="F84" s="41" t="s">
        <v>80</v>
      </c>
      <c r="G84" s="41">
        <v>5</v>
      </c>
    </row>
    <row r="85" spans="1:7" x14ac:dyDescent="0.2">
      <c r="A85" s="41">
        <v>83</v>
      </c>
      <c r="B85" s="41">
        <v>4</v>
      </c>
      <c r="C85" s="42">
        <v>5.08</v>
      </c>
      <c r="D85" s="41" t="s">
        <v>219</v>
      </c>
      <c r="E85" s="41" t="s">
        <v>220</v>
      </c>
      <c r="F85" s="41" t="s">
        <v>80</v>
      </c>
      <c r="G85" s="41">
        <v>2</v>
      </c>
    </row>
    <row r="86" spans="1:7" x14ac:dyDescent="0.2">
      <c r="A86" s="41">
        <v>84</v>
      </c>
      <c r="B86" s="41">
        <v>4</v>
      </c>
      <c r="C86" s="42">
        <v>10</v>
      </c>
      <c r="D86" s="41" t="s">
        <v>221</v>
      </c>
      <c r="E86" s="41" t="s">
        <v>222</v>
      </c>
      <c r="F86" s="41" t="s">
        <v>171</v>
      </c>
      <c r="G86" s="41">
        <v>2</v>
      </c>
    </row>
    <row r="87" spans="1:7" x14ac:dyDescent="0.2">
      <c r="A87" s="41">
        <v>85</v>
      </c>
      <c r="B87" s="41">
        <v>4</v>
      </c>
      <c r="C87" s="42">
        <v>20.49</v>
      </c>
      <c r="D87" s="41" t="s">
        <v>223</v>
      </c>
      <c r="E87" s="41" t="s">
        <v>224</v>
      </c>
      <c r="F87" s="41" t="s">
        <v>63</v>
      </c>
      <c r="G87" s="41">
        <v>2</v>
      </c>
    </row>
    <row r="88" spans="1:7" x14ac:dyDescent="0.2">
      <c r="A88" s="41">
        <v>86</v>
      </c>
      <c r="B88" s="41">
        <v>4</v>
      </c>
      <c r="C88" s="42">
        <v>2.85</v>
      </c>
      <c r="D88" s="41" t="s">
        <v>225</v>
      </c>
      <c r="E88" s="41" t="s">
        <v>226</v>
      </c>
      <c r="F88" s="41" t="s">
        <v>80</v>
      </c>
      <c r="G88" s="41">
        <v>2</v>
      </c>
    </row>
    <row r="89" spans="1:7" x14ac:dyDescent="0.2">
      <c r="A89" s="41">
        <v>87</v>
      </c>
      <c r="B89" s="41">
        <v>4</v>
      </c>
      <c r="C89" s="42">
        <v>10.79</v>
      </c>
      <c r="D89" s="41" t="s">
        <v>227</v>
      </c>
      <c r="E89" s="41" t="s">
        <v>228</v>
      </c>
      <c r="F89" s="41" t="s">
        <v>45</v>
      </c>
      <c r="G89" s="41">
        <v>2</v>
      </c>
    </row>
    <row r="90" spans="1:7" x14ac:dyDescent="0.2">
      <c r="A90" s="41">
        <v>88</v>
      </c>
      <c r="B90" s="41">
        <v>4</v>
      </c>
      <c r="C90" s="42">
        <v>46.81</v>
      </c>
      <c r="D90" s="41" t="s">
        <v>229</v>
      </c>
      <c r="E90" s="41" t="s">
        <v>230</v>
      </c>
      <c r="F90" s="41" t="s">
        <v>45</v>
      </c>
      <c r="G90" s="41">
        <v>5</v>
      </c>
    </row>
    <row r="91" spans="1:7" x14ac:dyDescent="0.2">
      <c r="A91" s="41">
        <v>89</v>
      </c>
      <c r="B91" s="41">
        <v>3.92</v>
      </c>
      <c r="C91" s="42">
        <v>77.14</v>
      </c>
      <c r="D91" s="41" t="s">
        <v>231</v>
      </c>
      <c r="E91" s="41" t="s">
        <v>159</v>
      </c>
      <c r="F91" s="41" t="s">
        <v>45</v>
      </c>
      <c r="G91" s="41">
        <v>5</v>
      </c>
    </row>
    <row r="92" spans="1:7" x14ac:dyDescent="0.2">
      <c r="A92" s="41">
        <v>90</v>
      </c>
      <c r="B92" s="41">
        <v>3.8</v>
      </c>
      <c r="C92" s="42">
        <v>100</v>
      </c>
      <c r="D92" s="41" t="s">
        <v>232</v>
      </c>
      <c r="E92" s="41" t="s">
        <v>233</v>
      </c>
      <c r="F92" s="41" t="s">
        <v>234</v>
      </c>
      <c r="G92" s="41">
        <v>2</v>
      </c>
    </row>
    <row r="93" spans="1:7" x14ac:dyDescent="0.2">
      <c r="A93" s="41">
        <v>91</v>
      </c>
      <c r="B93" s="41">
        <v>3.74</v>
      </c>
      <c r="C93" s="42">
        <v>12.56</v>
      </c>
      <c r="D93" s="41" t="s">
        <v>235</v>
      </c>
      <c r="E93" s="41" t="s">
        <v>236</v>
      </c>
      <c r="F93" s="41" t="s">
        <v>237</v>
      </c>
      <c r="G93" s="41">
        <v>2</v>
      </c>
    </row>
    <row r="94" spans="1:7" x14ac:dyDescent="0.2">
      <c r="A94" s="41">
        <v>92</v>
      </c>
      <c r="B94" s="41">
        <v>3.67</v>
      </c>
      <c r="C94" s="42">
        <v>7.9</v>
      </c>
      <c r="D94" s="41" t="s">
        <v>238</v>
      </c>
      <c r="E94" s="41" t="s">
        <v>239</v>
      </c>
      <c r="F94" s="41" t="s">
        <v>240</v>
      </c>
      <c r="G94" s="41">
        <v>2</v>
      </c>
    </row>
    <row r="95" spans="1:7" x14ac:dyDescent="0.2">
      <c r="A95" s="41">
        <v>93</v>
      </c>
      <c r="B95" s="41">
        <v>3.64</v>
      </c>
      <c r="C95" s="42">
        <v>13.69</v>
      </c>
      <c r="D95" s="41" t="s">
        <v>241</v>
      </c>
      <c r="E95" s="41" t="s">
        <v>242</v>
      </c>
      <c r="F95" s="41" t="s">
        <v>45</v>
      </c>
      <c r="G95" s="41">
        <v>2</v>
      </c>
    </row>
    <row r="96" spans="1:7" x14ac:dyDescent="0.2">
      <c r="A96" s="41">
        <v>94</v>
      </c>
      <c r="B96" s="41">
        <v>3.59</v>
      </c>
      <c r="C96" s="42">
        <v>16.87</v>
      </c>
      <c r="D96" s="41" t="s">
        <v>243</v>
      </c>
      <c r="E96" s="41" t="s">
        <v>244</v>
      </c>
      <c r="F96" s="41" t="s">
        <v>245</v>
      </c>
      <c r="G96" s="41">
        <v>2</v>
      </c>
    </row>
    <row r="97" spans="1:7" x14ac:dyDescent="0.2">
      <c r="A97" s="41">
        <v>95</v>
      </c>
      <c r="B97" s="41">
        <v>7.44</v>
      </c>
      <c r="C97" s="42">
        <v>22.13</v>
      </c>
      <c r="D97" s="41" t="s">
        <v>246</v>
      </c>
      <c r="E97" s="41" t="s">
        <v>247</v>
      </c>
      <c r="F97" s="41" t="s">
        <v>63</v>
      </c>
      <c r="G97" s="41">
        <v>8</v>
      </c>
    </row>
    <row r="98" spans="1:7" x14ac:dyDescent="0.2">
      <c r="A98" s="41">
        <v>96</v>
      </c>
      <c r="B98" s="41">
        <v>3.46</v>
      </c>
      <c r="C98" s="42">
        <v>4.3899999999999997</v>
      </c>
      <c r="D98" s="41" t="s">
        <v>248</v>
      </c>
      <c r="E98" s="41" t="s">
        <v>249</v>
      </c>
      <c r="F98" s="41" t="s">
        <v>80</v>
      </c>
      <c r="G98" s="41">
        <v>2</v>
      </c>
    </row>
    <row r="99" spans="1:7" x14ac:dyDescent="0.2">
      <c r="A99" s="41">
        <v>97</v>
      </c>
      <c r="B99" s="41">
        <v>3.57</v>
      </c>
      <c r="C99" s="42">
        <v>4.57</v>
      </c>
      <c r="D99" s="41" t="s">
        <v>250</v>
      </c>
      <c r="E99" s="41" t="s">
        <v>251</v>
      </c>
      <c r="F99" s="41" t="s">
        <v>80</v>
      </c>
      <c r="G99" s="41">
        <v>2</v>
      </c>
    </row>
    <row r="100" spans="1:7" x14ac:dyDescent="0.2">
      <c r="A100" s="41">
        <v>98</v>
      </c>
      <c r="B100" s="41">
        <v>3.17</v>
      </c>
      <c r="C100" s="42">
        <v>4.7</v>
      </c>
      <c r="D100" s="41" t="s">
        <v>252</v>
      </c>
      <c r="E100" s="41" t="s">
        <v>253</v>
      </c>
      <c r="F100" s="41" t="s">
        <v>80</v>
      </c>
      <c r="G100" s="41">
        <v>2</v>
      </c>
    </row>
    <row r="101" spans="1:7" x14ac:dyDescent="0.2">
      <c r="A101" s="41">
        <v>99</v>
      </c>
      <c r="B101" s="41">
        <v>3.03</v>
      </c>
      <c r="C101" s="42">
        <v>20.69</v>
      </c>
      <c r="D101" s="41" t="s">
        <v>254</v>
      </c>
      <c r="E101" s="41" t="s">
        <v>255</v>
      </c>
      <c r="F101" s="41" t="s">
        <v>60</v>
      </c>
      <c r="G101" s="41">
        <v>3</v>
      </c>
    </row>
    <row r="102" spans="1:7" x14ac:dyDescent="0.2">
      <c r="A102" s="41">
        <v>100</v>
      </c>
      <c r="B102" s="41">
        <v>3.03</v>
      </c>
      <c r="C102" s="42">
        <v>10.45</v>
      </c>
      <c r="D102" s="41" t="s">
        <v>256</v>
      </c>
      <c r="E102" s="41" t="s">
        <v>257</v>
      </c>
      <c r="F102" s="41" t="s">
        <v>258</v>
      </c>
      <c r="G102" s="41">
        <v>2</v>
      </c>
    </row>
    <row r="103" spans="1:7" x14ac:dyDescent="0.2">
      <c r="A103" s="41">
        <v>101</v>
      </c>
      <c r="B103" s="41">
        <v>3</v>
      </c>
      <c r="C103" s="42">
        <v>7.56</v>
      </c>
      <c r="D103" s="41" t="s">
        <v>259</v>
      </c>
      <c r="E103" s="41" t="s">
        <v>260</v>
      </c>
      <c r="F103" s="41" t="s">
        <v>80</v>
      </c>
      <c r="G103" s="41">
        <v>2</v>
      </c>
    </row>
    <row r="104" spans="1:7" x14ac:dyDescent="0.2">
      <c r="A104" s="41">
        <v>102</v>
      </c>
      <c r="B104" s="41">
        <v>2.63</v>
      </c>
      <c r="C104" s="42">
        <v>12.64</v>
      </c>
      <c r="D104" s="41" t="s">
        <v>261</v>
      </c>
      <c r="E104" s="41" t="s">
        <v>262</v>
      </c>
      <c r="F104" s="41" t="s">
        <v>80</v>
      </c>
      <c r="G104" s="41">
        <v>3</v>
      </c>
    </row>
    <row r="105" spans="1:7" x14ac:dyDescent="0.2">
      <c r="A105" s="41">
        <v>103</v>
      </c>
      <c r="B105" s="41">
        <v>2.4700000000000002</v>
      </c>
      <c r="C105" s="42">
        <v>1.77</v>
      </c>
      <c r="D105" s="41" t="s">
        <v>263</v>
      </c>
      <c r="E105" s="41" t="s">
        <v>264</v>
      </c>
      <c r="F105" s="41" t="s">
        <v>102</v>
      </c>
      <c r="G105" s="41">
        <v>1</v>
      </c>
    </row>
    <row r="106" spans="1:7" x14ac:dyDescent="0.2">
      <c r="A106" s="41">
        <v>104</v>
      </c>
      <c r="B106" s="41">
        <v>2.4500000000000002</v>
      </c>
      <c r="C106" s="42">
        <v>26.74</v>
      </c>
      <c r="D106" s="41" t="s">
        <v>265</v>
      </c>
      <c r="E106" s="41" t="s">
        <v>266</v>
      </c>
      <c r="F106" s="41" t="s">
        <v>63</v>
      </c>
      <c r="G106" s="41">
        <v>4</v>
      </c>
    </row>
    <row r="107" spans="1:7" x14ac:dyDescent="0.2">
      <c r="A107" s="41">
        <v>105</v>
      </c>
      <c r="B107" s="41">
        <v>2.2400000000000002</v>
      </c>
      <c r="C107" s="42">
        <v>3.83</v>
      </c>
      <c r="D107" s="41" t="s">
        <v>267</v>
      </c>
      <c r="E107" s="41" t="s">
        <v>268</v>
      </c>
      <c r="F107" s="41" t="s">
        <v>45</v>
      </c>
      <c r="G107" s="41">
        <v>2</v>
      </c>
    </row>
    <row r="108" spans="1:7" x14ac:dyDescent="0.2">
      <c r="A108" s="41">
        <v>106</v>
      </c>
      <c r="B108" s="41">
        <v>6.36</v>
      </c>
      <c r="C108" s="42">
        <v>3.95</v>
      </c>
      <c r="D108" s="41" t="s">
        <v>269</v>
      </c>
      <c r="E108" s="41" t="s">
        <v>270</v>
      </c>
      <c r="F108" s="41" t="s">
        <v>80</v>
      </c>
      <c r="G108" s="41">
        <v>4</v>
      </c>
    </row>
    <row r="109" spans="1:7" x14ac:dyDescent="0.2">
      <c r="A109" s="41">
        <v>107</v>
      </c>
      <c r="B109" s="41">
        <v>2.17</v>
      </c>
      <c r="C109" s="42">
        <v>5.53</v>
      </c>
      <c r="D109" s="41" t="s">
        <v>271</v>
      </c>
      <c r="E109" s="41" t="s">
        <v>272</v>
      </c>
      <c r="F109" s="41" t="s">
        <v>80</v>
      </c>
      <c r="G109" s="41">
        <v>3</v>
      </c>
    </row>
    <row r="110" spans="1:7" x14ac:dyDescent="0.2">
      <c r="A110" s="41">
        <v>108</v>
      </c>
      <c r="B110" s="41">
        <v>2.11</v>
      </c>
      <c r="C110" s="42">
        <v>7.14</v>
      </c>
      <c r="D110" s="41" t="s">
        <v>273</v>
      </c>
      <c r="E110" s="41" t="s">
        <v>274</v>
      </c>
      <c r="F110" s="41" t="s">
        <v>80</v>
      </c>
      <c r="G110" s="41">
        <v>1</v>
      </c>
    </row>
    <row r="111" spans="1:7" x14ac:dyDescent="0.2">
      <c r="A111" s="41">
        <v>109</v>
      </c>
      <c r="B111" s="41">
        <v>2.0699999999999998</v>
      </c>
      <c r="C111" s="42">
        <v>8.18</v>
      </c>
      <c r="D111" s="41" t="s">
        <v>275</v>
      </c>
      <c r="E111" s="41" t="s">
        <v>276</v>
      </c>
      <c r="F111" s="41" t="s">
        <v>60</v>
      </c>
      <c r="G111" s="41">
        <v>1</v>
      </c>
    </row>
    <row r="112" spans="1:7" x14ac:dyDescent="0.2">
      <c r="A112" s="41">
        <v>110</v>
      </c>
      <c r="B112" s="41">
        <v>6</v>
      </c>
      <c r="C112" s="42">
        <v>8.27</v>
      </c>
      <c r="D112" s="41" t="s">
        <v>277</v>
      </c>
      <c r="E112" s="41" t="s">
        <v>278</v>
      </c>
      <c r="F112" s="41" t="s">
        <v>279</v>
      </c>
      <c r="G112" s="41">
        <v>5</v>
      </c>
    </row>
    <row r="113" spans="1:7" x14ac:dyDescent="0.2">
      <c r="A113" s="41">
        <v>111</v>
      </c>
      <c r="B113" s="41">
        <v>2.0299999999999998</v>
      </c>
      <c r="C113" s="42">
        <v>3.4</v>
      </c>
      <c r="D113" s="41" t="s">
        <v>280</v>
      </c>
      <c r="E113" s="41" t="s">
        <v>281</v>
      </c>
      <c r="F113" s="41" t="s">
        <v>171</v>
      </c>
      <c r="G113" s="41">
        <v>1</v>
      </c>
    </row>
    <row r="114" spans="1:7" x14ac:dyDescent="0.2">
      <c r="A114" s="41">
        <v>112</v>
      </c>
      <c r="B114" s="41">
        <v>2.13</v>
      </c>
      <c r="C114" s="42">
        <v>3.35</v>
      </c>
      <c r="D114" s="41" t="s">
        <v>282</v>
      </c>
      <c r="E114" s="41" t="s">
        <v>283</v>
      </c>
      <c r="F114" s="41" t="s">
        <v>284</v>
      </c>
      <c r="G114" s="41">
        <v>2</v>
      </c>
    </row>
    <row r="115" spans="1:7" x14ac:dyDescent="0.2">
      <c r="A115" s="41">
        <v>113</v>
      </c>
      <c r="B115" s="41">
        <v>12.32</v>
      </c>
      <c r="C115" s="42">
        <v>30.65</v>
      </c>
      <c r="D115" s="41" t="s">
        <v>285</v>
      </c>
      <c r="E115" s="41" t="s">
        <v>286</v>
      </c>
      <c r="F115" s="41" t="s">
        <v>45</v>
      </c>
      <c r="G115" s="41">
        <v>10</v>
      </c>
    </row>
    <row r="116" spans="1:7" x14ac:dyDescent="0.2">
      <c r="A116" s="41">
        <v>114</v>
      </c>
      <c r="B116" s="41">
        <v>6.14</v>
      </c>
      <c r="C116" s="42">
        <v>7.64</v>
      </c>
      <c r="D116" s="41" t="s">
        <v>287</v>
      </c>
      <c r="E116" s="41" t="s">
        <v>288</v>
      </c>
      <c r="F116" s="41" t="s">
        <v>289</v>
      </c>
      <c r="G116" s="41">
        <v>5</v>
      </c>
    </row>
    <row r="117" spans="1:7" x14ac:dyDescent="0.2">
      <c r="A117" s="41">
        <v>115</v>
      </c>
      <c r="B117" s="41">
        <v>2.02</v>
      </c>
      <c r="C117" s="42">
        <v>6.16</v>
      </c>
      <c r="D117" s="41" t="s">
        <v>290</v>
      </c>
      <c r="E117" s="41" t="s">
        <v>291</v>
      </c>
      <c r="F117" s="41" t="s">
        <v>80</v>
      </c>
      <c r="G117" s="41">
        <v>1</v>
      </c>
    </row>
    <row r="118" spans="1:7" x14ac:dyDescent="0.2">
      <c r="A118" s="41">
        <v>116</v>
      </c>
      <c r="B118" s="41">
        <v>23.25</v>
      </c>
      <c r="C118" s="42">
        <v>28.54</v>
      </c>
      <c r="D118" s="41" t="s">
        <v>292</v>
      </c>
      <c r="E118" s="41" t="s">
        <v>293</v>
      </c>
      <c r="F118" s="41" t="s">
        <v>63</v>
      </c>
      <c r="G118" s="41">
        <v>12</v>
      </c>
    </row>
    <row r="119" spans="1:7" x14ac:dyDescent="0.2">
      <c r="A119" s="41">
        <v>117</v>
      </c>
      <c r="B119" s="41">
        <v>20</v>
      </c>
      <c r="C119" s="42">
        <v>66.900000000000006</v>
      </c>
      <c r="D119" s="41" t="s">
        <v>294</v>
      </c>
      <c r="E119" s="41" t="s">
        <v>295</v>
      </c>
      <c r="F119" s="41" t="s">
        <v>45</v>
      </c>
      <c r="G119" s="41">
        <v>15</v>
      </c>
    </row>
    <row r="120" spans="1:7" x14ac:dyDescent="0.2">
      <c r="A120" s="41">
        <v>118</v>
      </c>
      <c r="B120" s="41">
        <v>14.41</v>
      </c>
      <c r="C120" s="42">
        <v>31.77</v>
      </c>
      <c r="D120" s="41" t="s">
        <v>296</v>
      </c>
      <c r="E120" s="41" t="s">
        <v>297</v>
      </c>
      <c r="F120" s="41" t="s">
        <v>237</v>
      </c>
      <c r="G120" s="41">
        <v>11</v>
      </c>
    </row>
    <row r="121" spans="1:7" x14ac:dyDescent="0.2">
      <c r="A121" s="41">
        <v>119</v>
      </c>
      <c r="B121" s="41">
        <v>12.03</v>
      </c>
      <c r="C121" s="42">
        <v>17.36</v>
      </c>
      <c r="D121" s="41" t="s">
        <v>298</v>
      </c>
      <c r="E121" s="41" t="s">
        <v>299</v>
      </c>
      <c r="F121" s="41" t="s">
        <v>284</v>
      </c>
      <c r="G121" s="41">
        <v>9</v>
      </c>
    </row>
    <row r="122" spans="1:7" x14ac:dyDescent="0.2">
      <c r="A122" s="41">
        <v>120</v>
      </c>
      <c r="B122" s="41">
        <v>12</v>
      </c>
      <c r="C122" s="42">
        <v>27.6</v>
      </c>
      <c r="D122" s="41" t="s">
        <v>300</v>
      </c>
      <c r="E122" s="41" t="s">
        <v>301</v>
      </c>
      <c r="F122" s="41" t="s">
        <v>302</v>
      </c>
      <c r="G122" s="41">
        <v>6</v>
      </c>
    </row>
    <row r="123" spans="1:7" x14ac:dyDescent="0.2">
      <c r="A123" s="41">
        <v>121</v>
      </c>
      <c r="B123" s="41">
        <v>9.57</v>
      </c>
      <c r="C123" s="42">
        <v>16.27</v>
      </c>
      <c r="D123" s="41" t="s">
        <v>303</v>
      </c>
      <c r="E123" s="41" t="s">
        <v>304</v>
      </c>
      <c r="F123" s="41" t="s">
        <v>305</v>
      </c>
      <c r="G123" s="41">
        <v>5</v>
      </c>
    </row>
    <row r="124" spans="1:7" x14ac:dyDescent="0.2">
      <c r="A124" s="41">
        <v>122</v>
      </c>
      <c r="B124" s="41">
        <v>8</v>
      </c>
      <c r="C124" s="42">
        <v>20.23</v>
      </c>
      <c r="D124" s="41" t="s">
        <v>306</v>
      </c>
      <c r="E124" s="41" t="s">
        <v>307</v>
      </c>
      <c r="F124" s="41" t="s">
        <v>308</v>
      </c>
      <c r="G124" s="41">
        <v>5</v>
      </c>
    </row>
    <row r="125" spans="1:7" x14ac:dyDescent="0.2">
      <c r="A125" s="41">
        <v>123</v>
      </c>
      <c r="B125" s="41">
        <v>8</v>
      </c>
      <c r="C125" s="42">
        <v>20.39</v>
      </c>
      <c r="D125" s="41" t="s">
        <v>309</v>
      </c>
      <c r="E125" s="41" t="s">
        <v>310</v>
      </c>
      <c r="F125" s="41" t="s">
        <v>80</v>
      </c>
      <c r="G125" s="41">
        <v>5</v>
      </c>
    </row>
    <row r="126" spans="1:7" x14ac:dyDescent="0.2">
      <c r="A126" s="41">
        <v>124</v>
      </c>
      <c r="B126" s="41">
        <v>6.59</v>
      </c>
      <c r="C126" s="42">
        <v>5.34</v>
      </c>
      <c r="D126" s="41" t="s">
        <v>311</v>
      </c>
      <c r="E126" s="41" t="s">
        <v>312</v>
      </c>
      <c r="F126" s="41" t="s">
        <v>313</v>
      </c>
      <c r="G126" s="41">
        <v>4</v>
      </c>
    </row>
    <row r="127" spans="1:7" x14ac:dyDescent="0.2">
      <c r="A127" s="41">
        <v>125</v>
      </c>
      <c r="B127" s="41">
        <v>6</v>
      </c>
      <c r="C127" s="42">
        <v>40.4</v>
      </c>
      <c r="D127" s="41" t="s">
        <v>314</v>
      </c>
      <c r="E127" s="41" t="s">
        <v>315</v>
      </c>
      <c r="F127" s="41" t="s">
        <v>63</v>
      </c>
      <c r="G127" s="41">
        <v>4</v>
      </c>
    </row>
    <row r="128" spans="1:7" x14ac:dyDescent="0.2">
      <c r="A128" s="41">
        <v>126</v>
      </c>
      <c r="B128" s="41">
        <v>4.01</v>
      </c>
      <c r="C128" s="42">
        <v>10.65</v>
      </c>
      <c r="D128" s="41" t="s">
        <v>316</v>
      </c>
      <c r="E128" s="41" t="s">
        <v>317</v>
      </c>
      <c r="F128" s="41" t="s">
        <v>284</v>
      </c>
      <c r="G128" s="41">
        <v>2</v>
      </c>
    </row>
    <row r="129" spans="1:7" x14ac:dyDescent="0.2">
      <c r="A129" s="41">
        <v>127</v>
      </c>
      <c r="B129" s="41">
        <v>4</v>
      </c>
      <c r="C129" s="42">
        <v>27.54</v>
      </c>
      <c r="D129" s="41" t="s">
        <v>318</v>
      </c>
      <c r="E129" s="41" t="s">
        <v>319</v>
      </c>
      <c r="F129" s="41" t="s">
        <v>80</v>
      </c>
      <c r="G129" s="41">
        <v>2</v>
      </c>
    </row>
    <row r="130" spans="1:7" x14ac:dyDescent="0.2">
      <c r="A130" s="41">
        <v>128</v>
      </c>
      <c r="B130" s="41">
        <v>4</v>
      </c>
      <c r="C130" s="42">
        <v>13.04</v>
      </c>
      <c r="D130" s="41" t="s">
        <v>320</v>
      </c>
      <c r="E130" s="41" t="s">
        <v>321</v>
      </c>
      <c r="F130" s="41" t="s">
        <v>60</v>
      </c>
      <c r="G130" s="41">
        <v>2</v>
      </c>
    </row>
    <row r="131" spans="1:7" x14ac:dyDescent="0.2">
      <c r="A131" s="41">
        <v>129</v>
      </c>
      <c r="B131" s="41">
        <v>4</v>
      </c>
      <c r="C131" s="42">
        <v>25.2</v>
      </c>
      <c r="D131" s="41" t="s">
        <v>322</v>
      </c>
      <c r="E131" s="41" t="s">
        <v>323</v>
      </c>
      <c r="F131" s="41" t="s">
        <v>45</v>
      </c>
      <c r="G131" s="41">
        <v>4</v>
      </c>
    </row>
    <row r="132" spans="1:7" x14ac:dyDescent="0.2">
      <c r="A132" s="41">
        <v>130</v>
      </c>
      <c r="B132" s="41">
        <v>2.37</v>
      </c>
      <c r="C132" s="42">
        <v>7.98</v>
      </c>
      <c r="D132" s="41" t="s">
        <v>324</v>
      </c>
      <c r="E132" s="41" t="s">
        <v>325</v>
      </c>
      <c r="F132" s="41" t="s">
        <v>80</v>
      </c>
      <c r="G132" s="41">
        <v>2</v>
      </c>
    </row>
    <row r="133" spans="1:7" x14ac:dyDescent="0.2">
      <c r="A133" s="41">
        <v>131</v>
      </c>
      <c r="B133" s="41">
        <v>2</v>
      </c>
      <c r="C133" s="42">
        <v>3.33</v>
      </c>
      <c r="D133" s="41" t="s">
        <v>326</v>
      </c>
      <c r="E133" s="41" t="s">
        <v>327</v>
      </c>
      <c r="F133" s="41" t="s">
        <v>45</v>
      </c>
      <c r="G133" s="41">
        <v>1</v>
      </c>
    </row>
    <row r="134" spans="1:7" x14ac:dyDescent="0.2">
      <c r="A134" s="41">
        <v>132</v>
      </c>
      <c r="B134" s="41">
        <v>2</v>
      </c>
      <c r="C134" s="42">
        <v>26.76</v>
      </c>
      <c r="D134" s="41" t="s">
        <v>328</v>
      </c>
      <c r="E134" s="41" t="s">
        <v>329</v>
      </c>
      <c r="F134" s="41" t="s">
        <v>171</v>
      </c>
      <c r="G134" s="41">
        <v>2</v>
      </c>
    </row>
    <row r="135" spans="1:7" x14ac:dyDescent="0.2">
      <c r="A135" s="41">
        <v>133</v>
      </c>
      <c r="B135" s="41">
        <v>2</v>
      </c>
      <c r="C135" s="42">
        <v>23.53</v>
      </c>
      <c r="D135" s="41" t="s">
        <v>330</v>
      </c>
      <c r="E135" s="41" t="s">
        <v>331</v>
      </c>
      <c r="F135" s="41" t="s">
        <v>171</v>
      </c>
      <c r="G135" s="41">
        <v>1</v>
      </c>
    </row>
    <row r="136" spans="1:7" x14ac:dyDescent="0.2">
      <c r="A136" s="41">
        <v>134</v>
      </c>
      <c r="B136" s="41">
        <v>2</v>
      </c>
      <c r="C136" s="42">
        <v>10.81</v>
      </c>
      <c r="D136" s="41" t="s">
        <v>332</v>
      </c>
      <c r="E136" s="41" t="s">
        <v>333</v>
      </c>
      <c r="F136" s="41" t="s">
        <v>289</v>
      </c>
      <c r="G136" s="41">
        <v>1</v>
      </c>
    </row>
    <row r="137" spans="1:7" x14ac:dyDescent="0.2">
      <c r="A137" s="41">
        <v>135</v>
      </c>
      <c r="B137" s="41">
        <v>2</v>
      </c>
      <c r="C137" s="42">
        <v>7.14</v>
      </c>
      <c r="D137" s="41" t="s">
        <v>334</v>
      </c>
      <c r="E137" s="41" t="s">
        <v>335</v>
      </c>
      <c r="F137" s="41" t="s">
        <v>45</v>
      </c>
      <c r="G137" s="41">
        <v>1</v>
      </c>
    </row>
    <row r="138" spans="1:7" x14ac:dyDescent="0.2">
      <c r="A138" s="41">
        <v>136</v>
      </c>
      <c r="B138" s="41">
        <v>2</v>
      </c>
      <c r="C138" s="42">
        <v>9.6199999999999992</v>
      </c>
      <c r="D138" s="41" t="s">
        <v>336</v>
      </c>
      <c r="E138" s="41" t="s">
        <v>337</v>
      </c>
      <c r="F138" s="41" t="s">
        <v>171</v>
      </c>
      <c r="G138" s="41">
        <v>1</v>
      </c>
    </row>
    <row r="139" spans="1:7" x14ac:dyDescent="0.2">
      <c r="A139" s="41">
        <v>137</v>
      </c>
      <c r="B139" s="41">
        <v>2</v>
      </c>
      <c r="C139" s="42">
        <v>1.7</v>
      </c>
      <c r="D139" s="41" t="s">
        <v>338</v>
      </c>
      <c r="E139" s="41" t="s">
        <v>339</v>
      </c>
      <c r="F139" s="41" t="s">
        <v>63</v>
      </c>
      <c r="G139" s="41">
        <v>1</v>
      </c>
    </row>
    <row r="140" spans="1:7" x14ac:dyDescent="0.2">
      <c r="A140" s="41">
        <v>138</v>
      </c>
      <c r="B140" s="41">
        <v>2</v>
      </c>
      <c r="C140" s="42">
        <v>9.15</v>
      </c>
      <c r="D140" s="41" t="s">
        <v>340</v>
      </c>
      <c r="E140" s="41" t="s">
        <v>341</v>
      </c>
      <c r="F140" s="41" t="s">
        <v>171</v>
      </c>
      <c r="G140" s="41">
        <v>3</v>
      </c>
    </row>
    <row r="141" spans="1:7" x14ac:dyDescent="0.2">
      <c r="A141" s="41">
        <v>139</v>
      </c>
      <c r="B141" s="41">
        <v>2</v>
      </c>
      <c r="C141" s="42">
        <v>7.25</v>
      </c>
      <c r="D141" s="41" t="s">
        <v>342</v>
      </c>
      <c r="E141" s="41" t="s">
        <v>343</v>
      </c>
      <c r="F141" s="41" t="s">
        <v>171</v>
      </c>
      <c r="G141" s="41">
        <v>2</v>
      </c>
    </row>
    <row r="142" spans="1:7" x14ac:dyDescent="0.2">
      <c r="A142" s="41">
        <v>140</v>
      </c>
      <c r="B142" s="41">
        <v>2</v>
      </c>
      <c r="C142" s="42">
        <v>9.0299999999999994</v>
      </c>
      <c r="D142" s="41" t="s">
        <v>344</v>
      </c>
      <c r="E142" s="41" t="s">
        <v>345</v>
      </c>
      <c r="F142" s="41" t="s">
        <v>171</v>
      </c>
      <c r="G142" s="41">
        <v>1</v>
      </c>
    </row>
    <row r="143" spans="1:7" x14ac:dyDescent="0.2">
      <c r="A143" s="41">
        <v>141</v>
      </c>
      <c r="B143" s="41">
        <v>2</v>
      </c>
      <c r="C143" s="42">
        <v>9.92</v>
      </c>
      <c r="D143" s="41" t="s">
        <v>346</v>
      </c>
      <c r="E143" s="41" t="s">
        <v>347</v>
      </c>
      <c r="F143" s="41" t="s">
        <v>348</v>
      </c>
      <c r="G143" s="41">
        <v>1</v>
      </c>
    </row>
    <row r="144" spans="1:7" x14ac:dyDescent="0.2">
      <c r="A144" s="41">
        <v>142</v>
      </c>
      <c r="B144" s="41">
        <v>2</v>
      </c>
      <c r="C144" s="42">
        <v>18.46</v>
      </c>
      <c r="D144" s="41" t="s">
        <v>349</v>
      </c>
      <c r="E144" s="41" t="s">
        <v>350</v>
      </c>
      <c r="F144" s="41" t="s">
        <v>279</v>
      </c>
      <c r="G144" s="41">
        <v>1</v>
      </c>
    </row>
    <row r="145" spans="1:7" x14ac:dyDescent="0.2">
      <c r="A145" s="41">
        <v>143</v>
      </c>
      <c r="B145" s="41">
        <v>2</v>
      </c>
      <c r="C145" s="42">
        <v>3.71</v>
      </c>
      <c r="D145" s="41" t="s">
        <v>351</v>
      </c>
      <c r="E145" s="41" t="s">
        <v>352</v>
      </c>
      <c r="F145" s="41" t="s">
        <v>171</v>
      </c>
      <c r="G145" s="41">
        <v>1</v>
      </c>
    </row>
    <row r="146" spans="1:7" x14ac:dyDescent="0.2">
      <c r="A146" s="41">
        <v>144</v>
      </c>
      <c r="B146" s="41">
        <v>2</v>
      </c>
      <c r="C146" s="42">
        <v>8.44</v>
      </c>
      <c r="D146" s="41" t="s">
        <v>353</v>
      </c>
      <c r="E146" s="41" t="s">
        <v>354</v>
      </c>
      <c r="F146" s="41" t="s">
        <v>237</v>
      </c>
      <c r="G146" s="41">
        <v>1</v>
      </c>
    </row>
    <row r="147" spans="1:7" x14ac:dyDescent="0.2">
      <c r="A147" s="41">
        <v>145</v>
      </c>
      <c r="B147" s="41">
        <v>2</v>
      </c>
      <c r="C147" s="42">
        <v>8.2899999999999991</v>
      </c>
      <c r="D147" s="41" t="s">
        <v>355</v>
      </c>
      <c r="E147" s="41" t="s">
        <v>356</v>
      </c>
      <c r="F147" s="41" t="s">
        <v>171</v>
      </c>
      <c r="G147" s="41">
        <v>1</v>
      </c>
    </row>
    <row r="148" spans="1:7" x14ac:dyDescent="0.2">
      <c r="A148" s="41">
        <v>146</v>
      </c>
      <c r="B148" s="41">
        <v>2</v>
      </c>
      <c r="C148" s="42">
        <v>1.48</v>
      </c>
      <c r="D148" s="41" t="s">
        <v>357</v>
      </c>
      <c r="E148" s="41" t="s">
        <v>358</v>
      </c>
      <c r="F148" s="41" t="s">
        <v>359</v>
      </c>
      <c r="G148" s="41">
        <v>1</v>
      </c>
    </row>
    <row r="149" spans="1:7" x14ac:dyDescent="0.2">
      <c r="A149" s="41">
        <v>147</v>
      </c>
      <c r="B149" s="41">
        <v>2</v>
      </c>
      <c r="C149" s="42">
        <v>12.5</v>
      </c>
      <c r="D149" s="41" t="s">
        <v>360</v>
      </c>
      <c r="E149" s="41" t="s">
        <v>361</v>
      </c>
      <c r="F149" s="41" t="s">
        <v>171</v>
      </c>
      <c r="G149" s="41">
        <v>1</v>
      </c>
    </row>
    <row r="150" spans="1:7" x14ac:dyDescent="0.2">
      <c r="A150" s="41">
        <v>148</v>
      </c>
      <c r="B150" s="41">
        <v>2</v>
      </c>
      <c r="C150" s="42">
        <v>3.54</v>
      </c>
      <c r="D150" s="41" t="s">
        <v>362</v>
      </c>
      <c r="E150" s="41" t="s">
        <v>363</v>
      </c>
      <c r="F150" s="41" t="s">
        <v>60</v>
      </c>
      <c r="G150" s="41">
        <v>1</v>
      </c>
    </row>
    <row r="151" spans="1:7" x14ac:dyDescent="0.2">
      <c r="A151" s="41">
        <v>149</v>
      </c>
      <c r="B151" s="41">
        <v>2</v>
      </c>
      <c r="C151" s="42">
        <v>6.92</v>
      </c>
      <c r="D151" s="41" t="s">
        <v>364</v>
      </c>
      <c r="E151" s="41" t="s">
        <v>365</v>
      </c>
      <c r="F151" s="41" t="s">
        <v>366</v>
      </c>
      <c r="G151" s="41">
        <v>1</v>
      </c>
    </row>
    <row r="152" spans="1:7" x14ac:dyDescent="0.2">
      <c r="A152" s="41">
        <v>150</v>
      </c>
      <c r="B152" s="41">
        <v>2</v>
      </c>
      <c r="C152" s="42">
        <v>6.01</v>
      </c>
      <c r="D152" s="41" t="s">
        <v>367</v>
      </c>
      <c r="E152" s="41" t="s">
        <v>368</v>
      </c>
      <c r="F152" s="41" t="s">
        <v>80</v>
      </c>
      <c r="G152" s="41">
        <v>1</v>
      </c>
    </row>
    <row r="153" spans="1:7" x14ac:dyDescent="0.2">
      <c r="A153" s="41">
        <v>151</v>
      </c>
      <c r="B153" s="41">
        <v>2</v>
      </c>
      <c r="C153" s="42">
        <v>1.76</v>
      </c>
      <c r="D153" s="41" t="s">
        <v>369</v>
      </c>
      <c r="E153" s="41" t="s">
        <v>370</v>
      </c>
      <c r="F153" s="41" t="s">
        <v>371</v>
      </c>
      <c r="G153" s="41">
        <v>1</v>
      </c>
    </row>
    <row r="154" spans="1:7" x14ac:dyDescent="0.2">
      <c r="A154" s="41">
        <v>152</v>
      </c>
      <c r="B154" s="41">
        <v>2</v>
      </c>
      <c r="C154" s="42">
        <v>3.33</v>
      </c>
      <c r="D154" s="41" t="s">
        <v>372</v>
      </c>
      <c r="E154" s="41" t="s">
        <v>373</v>
      </c>
      <c r="F154" s="41" t="s">
        <v>374</v>
      </c>
      <c r="G154" s="41">
        <v>1</v>
      </c>
    </row>
    <row r="155" spans="1:7" x14ac:dyDescent="0.2">
      <c r="A155" s="41">
        <v>153</v>
      </c>
      <c r="B155" s="41">
        <v>2</v>
      </c>
      <c r="C155" s="42">
        <v>8.16</v>
      </c>
      <c r="D155" s="41" t="s">
        <v>375</v>
      </c>
      <c r="E155" s="41" t="s">
        <v>376</v>
      </c>
      <c r="F155" s="41" t="s">
        <v>377</v>
      </c>
      <c r="G155" s="41">
        <v>1</v>
      </c>
    </row>
    <row r="156" spans="1:7" x14ac:dyDescent="0.2">
      <c r="A156" s="41">
        <v>154</v>
      </c>
      <c r="B156" s="41">
        <v>2</v>
      </c>
      <c r="C156" s="42">
        <v>10</v>
      </c>
      <c r="D156" s="41" t="s">
        <v>378</v>
      </c>
      <c r="E156" s="41" t="s">
        <v>379</v>
      </c>
      <c r="F156" s="41" t="s">
        <v>171</v>
      </c>
      <c r="G156" s="41">
        <v>1</v>
      </c>
    </row>
    <row r="157" spans="1:7" x14ac:dyDescent="0.2">
      <c r="A157" s="41">
        <v>155</v>
      </c>
      <c r="B157" s="41">
        <v>2</v>
      </c>
      <c r="C157" s="42">
        <v>8.6999999999999993</v>
      </c>
      <c r="D157" s="41" t="s">
        <v>380</v>
      </c>
      <c r="E157" s="41" t="s">
        <v>381</v>
      </c>
      <c r="F157" s="41" t="s">
        <v>45</v>
      </c>
      <c r="G157" s="41">
        <v>1</v>
      </c>
    </row>
    <row r="158" spans="1:7" x14ac:dyDescent="0.2">
      <c r="A158" s="41">
        <v>156</v>
      </c>
      <c r="B158" s="41">
        <v>2</v>
      </c>
      <c r="C158" s="42">
        <v>23.53</v>
      </c>
      <c r="D158" s="41" t="s">
        <v>382</v>
      </c>
      <c r="E158" s="41" t="s">
        <v>383</v>
      </c>
      <c r="F158" s="41" t="s">
        <v>384</v>
      </c>
      <c r="G158" s="41">
        <v>1</v>
      </c>
    </row>
    <row r="159" spans="1:7" x14ac:dyDescent="0.2">
      <c r="A159" s="41">
        <v>157</v>
      </c>
      <c r="B159" s="41">
        <v>2</v>
      </c>
      <c r="C159" s="42">
        <v>11.83</v>
      </c>
      <c r="D159" s="41" t="s">
        <v>385</v>
      </c>
      <c r="E159" s="41" t="s">
        <v>386</v>
      </c>
      <c r="F159" s="41" t="s">
        <v>63</v>
      </c>
      <c r="G159" s="41">
        <v>1</v>
      </c>
    </row>
    <row r="160" spans="1:7" x14ac:dyDescent="0.2">
      <c r="A160" s="41">
        <v>158</v>
      </c>
      <c r="B160" s="41">
        <v>2</v>
      </c>
      <c r="C160" s="42">
        <v>9.4</v>
      </c>
      <c r="D160" s="41" t="s">
        <v>387</v>
      </c>
      <c r="E160" s="41" t="s">
        <v>388</v>
      </c>
      <c r="F160" s="41" t="s">
        <v>80</v>
      </c>
      <c r="G160" s="41">
        <v>1</v>
      </c>
    </row>
    <row r="161" spans="1:7" x14ac:dyDescent="0.2">
      <c r="A161" s="41">
        <v>159</v>
      </c>
      <c r="B161" s="41">
        <v>2</v>
      </c>
      <c r="C161" s="42">
        <v>28.57</v>
      </c>
      <c r="D161" s="41" t="s">
        <v>389</v>
      </c>
      <c r="E161" s="41" t="s">
        <v>390</v>
      </c>
      <c r="F161" s="41" t="s">
        <v>391</v>
      </c>
      <c r="G161" s="41">
        <v>1</v>
      </c>
    </row>
    <row r="162" spans="1:7" x14ac:dyDescent="0.2">
      <c r="A162" s="41">
        <v>160</v>
      </c>
      <c r="B162" s="41">
        <v>2</v>
      </c>
      <c r="C162" s="42">
        <v>23.53</v>
      </c>
      <c r="D162" s="41" t="s">
        <v>392</v>
      </c>
      <c r="E162" s="41" t="s">
        <v>393</v>
      </c>
      <c r="F162" s="41" t="s">
        <v>394</v>
      </c>
      <c r="G162" s="41">
        <v>3</v>
      </c>
    </row>
    <row r="163" spans="1:7" x14ac:dyDescent="0.2">
      <c r="A163" s="41">
        <v>161</v>
      </c>
      <c r="B163" s="41">
        <v>2</v>
      </c>
      <c r="C163" s="42">
        <v>2.9</v>
      </c>
      <c r="D163" s="41" t="s">
        <v>395</v>
      </c>
      <c r="E163" s="41" t="s">
        <v>396</v>
      </c>
      <c r="F163" s="41" t="s">
        <v>397</v>
      </c>
      <c r="G163" s="41">
        <v>1</v>
      </c>
    </row>
    <row r="164" spans="1:7" x14ac:dyDescent="0.2">
      <c r="A164" s="41">
        <v>162</v>
      </c>
      <c r="B164" s="41">
        <v>2</v>
      </c>
      <c r="C164" s="42">
        <v>3.14</v>
      </c>
      <c r="D164" s="41" t="s">
        <v>398</v>
      </c>
      <c r="E164" s="41" t="s">
        <v>399</v>
      </c>
      <c r="F164" s="41" t="s">
        <v>60</v>
      </c>
      <c r="G164" s="41">
        <v>1</v>
      </c>
    </row>
    <row r="165" spans="1:7" x14ac:dyDescent="0.2">
      <c r="A165" s="41">
        <v>163</v>
      </c>
      <c r="B165" s="41">
        <v>2</v>
      </c>
      <c r="C165" s="42">
        <v>45.95</v>
      </c>
      <c r="D165" s="41" t="s">
        <v>400</v>
      </c>
      <c r="E165" s="41" t="s">
        <v>401</v>
      </c>
      <c r="F165" s="41" t="s">
        <v>45</v>
      </c>
      <c r="G165" s="41">
        <v>1</v>
      </c>
    </row>
    <row r="166" spans="1:7" x14ac:dyDescent="0.2">
      <c r="A166" s="41">
        <v>164</v>
      </c>
      <c r="B166" s="41">
        <v>2</v>
      </c>
      <c r="C166" s="42">
        <v>36.36</v>
      </c>
      <c r="D166" s="41" t="s">
        <v>402</v>
      </c>
      <c r="E166" s="41" t="s">
        <v>403</v>
      </c>
      <c r="F166" s="41" t="s">
        <v>45</v>
      </c>
      <c r="G166" s="41">
        <v>1</v>
      </c>
    </row>
    <row r="167" spans="1:7" x14ac:dyDescent="0.2">
      <c r="A167" s="41">
        <v>165</v>
      </c>
      <c r="B167" s="41">
        <v>2</v>
      </c>
      <c r="C167" s="42">
        <v>14.29</v>
      </c>
      <c r="D167" s="41" t="s">
        <v>404</v>
      </c>
      <c r="E167" s="41" t="s">
        <v>405</v>
      </c>
      <c r="F167" s="41" t="s">
        <v>80</v>
      </c>
      <c r="G167" s="41">
        <v>1</v>
      </c>
    </row>
    <row r="168" spans="1:7" x14ac:dyDescent="0.2">
      <c r="A168" s="41">
        <v>166</v>
      </c>
      <c r="B168" s="41">
        <v>2</v>
      </c>
      <c r="C168" s="42">
        <v>8.67</v>
      </c>
      <c r="D168" s="41" t="s">
        <v>406</v>
      </c>
      <c r="E168" s="41" t="s">
        <v>407</v>
      </c>
      <c r="F168" s="41" t="s">
        <v>60</v>
      </c>
      <c r="G168" s="41">
        <v>1</v>
      </c>
    </row>
    <row r="169" spans="1:7" x14ac:dyDescent="0.2">
      <c r="A169" s="41">
        <v>167</v>
      </c>
      <c r="B169" s="41">
        <v>2</v>
      </c>
      <c r="C169" s="42">
        <v>19.420000000000002</v>
      </c>
      <c r="D169" s="41" t="s">
        <v>408</v>
      </c>
      <c r="E169" s="41" t="s">
        <v>409</v>
      </c>
      <c r="F169" s="41" t="s">
        <v>45</v>
      </c>
      <c r="G169" s="41">
        <v>1</v>
      </c>
    </row>
    <row r="170" spans="1:7" x14ac:dyDescent="0.2">
      <c r="A170" s="41">
        <v>168</v>
      </c>
      <c r="B170" s="41">
        <v>2</v>
      </c>
      <c r="C170" s="42">
        <v>1.53</v>
      </c>
      <c r="D170" s="41" t="s">
        <v>410</v>
      </c>
      <c r="E170" s="41" t="s">
        <v>411</v>
      </c>
      <c r="F170" s="41" t="s">
        <v>63</v>
      </c>
      <c r="G170" s="41">
        <v>2</v>
      </c>
    </row>
    <row r="171" spans="1:7" x14ac:dyDescent="0.2">
      <c r="A171" s="41">
        <v>169</v>
      </c>
      <c r="B171" s="41">
        <v>2</v>
      </c>
      <c r="C171" s="42">
        <v>3.88</v>
      </c>
      <c r="D171" s="41" t="s">
        <v>412</v>
      </c>
      <c r="E171" s="41" t="s">
        <v>413</v>
      </c>
      <c r="F171" s="41" t="s">
        <v>181</v>
      </c>
      <c r="G171" s="41">
        <v>2</v>
      </c>
    </row>
    <row r="172" spans="1:7" x14ac:dyDescent="0.2">
      <c r="A172" s="41">
        <v>170</v>
      </c>
      <c r="B172" s="41">
        <v>2</v>
      </c>
      <c r="C172" s="42">
        <v>6.6</v>
      </c>
      <c r="D172" s="41" t="s">
        <v>414</v>
      </c>
      <c r="E172" s="41" t="s">
        <v>415</v>
      </c>
      <c r="F172" s="41" t="s">
        <v>416</v>
      </c>
      <c r="G172" s="41">
        <v>2</v>
      </c>
    </row>
    <row r="173" spans="1:7" x14ac:dyDescent="0.2">
      <c r="A173" s="41">
        <v>171</v>
      </c>
      <c r="B173" s="41">
        <v>2</v>
      </c>
      <c r="C173" s="42">
        <v>5.8</v>
      </c>
      <c r="D173" s="41" t="s">
        <v>417</v>
      </c>
      <c r="E173" s="41" t="s">
        <v>418</v>
      </c>
      <c r="F173" s="41" t="s">
        <v>419</v>
      </c>
      <c r="G173" s="41">
        <v>1</v>
      </c>
    </row>
    <row r="174" spans="1:7" x14ac:dyDescent="0.2">
      <c r="A174" s="41">
        <v>172</v>
      </c>
      <c r="B174" s="41">
        <v>2</v>
      </c>
      <c r="C174" s="42">
        <v>4.82</v>
      </c>
      <c r="D174" s="41" t="s">
        <v>420</v>
      </c>
      <c r="E174" s="41" t="s">
        <v>421</v>
      </c>
      <c r="F174" s="41" t="s">
        <v>422</v>
      </c>
      <c r="G174" s="41">
        <v>2</v>
      </c>
    </row>
    <row r="175" spans="1:7" x14ac:dyDescent="0.2">
      <c r="A175" s="41">
        <v>173</v>
      </c>
      <c r="B175" s="41">
        <v>2</v>
      </c>
      <c r="C175" s="42">
        <v>4.9800000000000004</v>
      </c>
      <c r="D175" s="41" t="s">
        <v>423</v>
      </c>
      <c r="E175" s="41" t="s">
        <v>424</v>
      </c>
      <c r="F175" s="41" t="s">
        <v>171</v>
      </c>
      <c r="G175" s="41">
        <v>1</v>
      </c>
    </row>
    <row r="176" spans="1:7" x14ac:dyDescent="0.2">
      <c r="A176" s="41">
        <v>174</v>
      </c>
      <c r="B176" s="41">
        <v>2</v>
      </c>
      <c r="C176" s="42">
        <v>4.05</v>
      </c>
      <c r="D176" s="41" t="s">
        <v>425</v>
      </c>
      <c r="E176" s="41" t="s">
        <v>426</v>
      </c>
      <c r="F176" s="41" t="s">
        <v>427</v>
      </c>
      <c r="G176" s="41">
        <v>1</v>
      </c>
    </row>
    <row r="177" spans="1:7" x14ac:dyDescent="0.2">
      <c r="A177" s="41">
        <v>175</v>
      </c>
      <c r="B177" s="41">
        <v>2</v>
      </c>
      <c r="C177" s="42">
        <v>2.83</v>
      </c>
      <c r="D177" s="41" t="s">
        <v>428</v>
      </c>
      <c r="E177" s="41" t="s">
        <v>429</v>
      </c>
      <c r="F177" s="41" t="s">
        <v>80</v>
      </c>
      <c r="G177" s="41">
        <v>1</v>
      </c>
    </row>
    <row r="178" spans="1:7" x14ac:dyDescent="0.2">
      <c r="A178" s="41">
        <v>176</v>
      </c>
      <c r="B178" s="41">
        <v>4.74</v>
      </c>
      <c r="C178" s="42">
        <v>7.72</v>
      </c>
      <c r="D178" s="41" t="s">
        <v>430</v>
      </c>
      <c r="E178" s="41" t="s">
        <v>431</v>
      </c>
      <c r="F178" s="41" t="s">
        <v>432</v>
      </c>
      <c r="G178" s="41">
        <v>3</v>
      </c>
    </row>
    <row r="179" spans="1:7" x14ac:dyDescent="0.2">
      <c r="A179" s="41">
        <v>177</v>
      </c>
      <c r="B179" s="41">
        <v>1.98</v>
      </c>
      <c r="C179" s="42">
        <v>4.84</v>
      </c>
      <c r="D179" s="41" t="s">
        <v>433</v>
      </c>
      <c r="E179" s="41" t="s">
        <v>434</v>
      </c>
      <c r="F179" s="41" t="s">
        <v>432</v>
      </c>
      <c r="G179" s="41">
        <v>2</v>
      </c>
    </row>
    <row r="180" spans="1:7" x14ac:dyDescent="0.2">
      <c r="A180" s="41">
        <v>178</v>
      </c>
      <c r="B180" s="41">
        <v>1.74</v>
      </c>
      <c r="C180" s="42">
        <v>8.15</v>
      </c>
      <c r="D180" s="41" t="s">
        <v>435</v>
      </c>
      <c r="E180" s="41" t="s">
        <v>436</v>
      </c>
      <c r="F180" s="41" t="s">
        <v>437</v>
      </c>
      <c r="G180" s="41">
        <v>1</v>
      </c>
    </row>
    <row r="181" spans="1:7" x14ac:dyDescent="0.2">
      <c r="A181" s="41">
        <v>179</v>
      </c>
      <c r="B181" s="41">
        <v>1.72</v>
      </c>
      <c r="C181" s="42">
        <v>2.59</v>
      </c>
      <c r="D181" s="41" t="s">
        <v>438</v>
      </c>
      <c r="E181" s="41" t="s">
        <v>439</v>
      </c>
      <c r="F181" s="41" t="s">
        <v>440</v>
      </c>
      <c r="G181" s="41">
        <v>1</v>
      </c>
    </row>
    <row r="182" spans="1:7" x14ac:dyDescent="0.2">
      <c r="A182" s="41">
        <v>180</v>
      </c>
      <c r="B182" s="41">
        <v>1.72</v>
      </c>
      <c r="C182" s="42">
        <v>3.27</v>
      </c>
      <c r="D182" s="41" t="s">
        <v>441</v>
      </c>
      <c r="E182" s="41" t="s">
        <v>442</v>
      </c>
      <c r="F182" s="41" t="s">
        <v>443</v>
      </c>
      <c r="G182" s="41">
        <v>1</v>
      </c>
    </row>
    <row r="183" spans="1:7" x14ac:dyDescent="0.2">
      <c r="A183" s="41">
        <v>181</v>
      </c>
      <c r="B183" s="41">
        <v>1.59</v>
      </c>
      <c r="C183" s="42">
        <v>6.83</v>
      </c>
      <c r="D183" s="41" t="s">
        <v>444</v>
      </c>
      <c r="E183" s="41" t="s">
        <v>445</v>
      </c>
      <c r="F183" s="41" t="s">
        <v>377</v>
      </c>
      <c r="G183" s="41">
        <v>2</v>
      </c>
    </row>
    <row r="184" spans="1:7" x14ac:dyDescent="0.2">
      <c r="A184" s="41">
        <v>182</v>
      </c>
      <c r="B184" s="41">
        <v>1.57</v>
      </c>
      <c r="C184" s="42">
        <v>10.74</v>
      </c>
      <c r="D184" s="41" t="s">
        <v>446</v>
      </c>
      <c r="E184" s="41" t="s">
        <v>447</v>
      </c>
      <c r="F184" s="41" t="s">
        <v>448</v>
      </c>
      <c r="G184" s="41">
        <v>1</v>
      </c>
    </row>
    <row r="185" spans="1:7" x14ac:dyDescent="0.2">
      <c r="A185" s="41">
        <v>183</v>
      </c>
      <c r="B185" s="41">
        <v>1.46</v>
      </c>
      <c r="C185" s="42">
        <v>4.91</v>
      </c>
      <c r="D185" s="41" t="s">
        <v>449</v>
      </c>
      <c r="E185" s="41" t="s">
        <v>450</v>
      </c>
      <c r="F185" s="41" t="s">
        <v>451</v>
      </c>
      <c r="G185" s="41">
        <v>1</v>
      </c>
    </row>
    <row r="186" spans="1:7" x14ac:dyDescent="0.2">
      <c r="A186" s="41">
        <v>184</v>
      </c>
      <c r="B186" s="41">
        <v>1.39</v>
      </c>
      <c r="C186" s="42">
        <v>16.46</v>
      </c>
      <c r="D186" s="41" t="s">
        <v>452</v>
      </c>
      <c r="E186" s="41" t="s">
        <v>453</v>
      </c>
      <c r="F186" s="41" t="s">
        <v>45</v>
      </c>
      <c r="G186" s="41">
        <v>2</v>
      </c>
    </row>
    <row r="187" spans="1:7" x14ac:dyDescent="0.2">
      <c r="A187" s="41">
        <v>185</v>
      </c>
      <c r="B187" s="41">
        <v>10.92</v>
      </c>
      <c r="C187" s="42">
        <v>27.71</v>
      </c>
      <c r="D187" s="41" t="s">
        <v>454</v>
      </c>
      <c r="E187" s="41" t="s">
        <v>455</v>
      </c>
      <c r="F187" s="41" t="s">
        <v>60</v>
      </c>
      <c r="G187" s="41">
        <v>10</v>
      </c>
    </row>
    <row r="188" spans="1:7" x14ac:dyDescent="0.2">
      <c r="A188" s="41">
        <v>186</v>
      </c>
      <c r="B188" s="41">
        <v>1.19</v>
      </c>
      <c r="C188" s="42">
        <v>18.899999999999999</v>
      </c>
      <c r="D188" s="41" t="s">
        <v>456</v>
      </c>
      <c r="E188" s="41" t="s">
        <v>457</v>
      </c>
      <c r="F188" s="41" t="s">
        <v>60</v>
      </c>
      <c r="G188" s="41">
        <v>2</v>
      </c>
    </row>
    <row r="189" spans="1:7" x14ac:dyDescent="0.2">
      <c r="A189" s="41">
        <v>187</v>
      </c>
      <c r="B189" s="41">
        <v>1.1299999999999999</v>
      </c>
      <c r="C189" s="42">
        <v>7.53</v>
      </c>
      <c r="D189" s="41" t="s">
        <v>458</v>
      </c>
      <c r="E189" s="41" t="s">
        <v>459</v>
      </c>
      <c r="F189" s="41" t="s">
        <v>80</v>
      </c>
      <c r="G189" s="41">
        <v>1</v>
      </c>
    </row>
    <row r="190" spans="1:7" x14ac:dyDescent="0.2">
      <c r="A190" s="41">
        <v>188</v>
      </c>
      <c r="B190" s="41">
        <v>1.04</v>
      </c>
      <c r="C190" s="42">
        <v>7.95</v>
      </c>
      <c r="D190" s="41" t="s">
        <v>460</v>
      </c>
      <c r="E190" s="41" t="s">
        <v>461</v>
      </c>
      <c r="F190" s="41" t="s">
        <v>60</v>
      </c>
      <c r="G190" s="41">
        <v>1</v>
      </c>
    </row>
    <row r="191" spans="1:7" x14ac:dyDescent="0.2">
      <c r="A191" s="41">
        <v>189</v>
      </c>
      <c r="B191" s="41">
        <v>1.03</v>
      </c>
      <c r="C191" s="42">
        <v>0.68</v>
      </c>
      <c r="D191" s="41" t="s">
        <v>462</v>
      </c>
      <c r="E191" s="41" t="s">
        <v>463</v>
      </c>
      <c r="F191" s="41" t="s">
        <v>464</v>
      </c>
      <c r="G191" s="41">
        <v>1</v>
      </c>
    </row>
    <row r="192" spans="1:7" x14ac:dyDescent="0.2">
      <c r="A192" s="41">
        <v>190</v>
      </c>
      <c r="B192" s="41">
        <v>3.07</v>
      </c>
      <c r="C192" s="42">
        <v>8.06</v>
      </c>
      <c r="D192" s="41" t="s">
        <v>465</v>
      </c>
      <c r="E192" s="41" t="s">
        <v>466</v>
      </c>
      <c r="F192" s="41" t="s">
        <v>467</v>
      </c>
      <c r="G192" s="41">
        <v>2</v>
      </c>
    </row>
    <row r="193" spans="1:7" x14ac:dyDescent="0.2">
      <c r="A193" s="41">
        <v>191</v>
      </c>
      <c r="B193" s="41">
        <v>2.99</v>
      </c>
      <c r="C193" s="42">
        <v>4.12</v>
      </c>
      <c r="D193" s="41" t="s">
        <v>468</v>
      </c>
      <c r="E193" s="41" t="s">
        <v>469</v>
      </c>
      <c r="F193" s="41" t="s">
        <v>427</v>
      </c>
      <c r="G193" s="41">
        <v>2</v>
      </c>
    </row>
    <row r="194" spans="1:7" x14ac:dyDescent="0.2">
      <c r="A194" s="41">
        <v>192</v>
      </c>
      <c r="B194" s="41">
        <v>0.87</v>
      </c>
      <c r="C194" s="42">
        <v>11.49</v>
      </c>
      <c r="D194" s="41" t="s">
        <v>470</v>
      </c>
      <c r="E194" s="41" t="s">
        <v>471</v>
      </c>
      <c r="F194" s="41" t="s">
        <v>472</v>
      </c>
      <c r="G194" s="41">
        <v>1</v>
      </c>
    </row>
    <row r="195" spans="1:7" x14ac:dyDescent="0.2">
      <c r="A195" s="41">
        <v>193</v>
      </c>
      <c r="B195" s="41">
        <v>0.75</v>
      </c>
      <c r="C195" s="42">
        <v>1.59</v>
      </c>
      <c r="D195" s="41" t="s">
        <v>473</v>
      </c>
      <c r="E195" s="41" t="s">
        <v>474</v>
      </c>
      <c r="F195" s="41" t="s">
        <v>80</v>
      </c>
      <c r="G195" s="41">
        <v>1</v>
      </c>
    </row>
    <row r="196" spans="1:7" x14ac:dyDescent="0.2">
      <c r="A196" s="41">
        <v>194</v>
      </c>
      <c r="B196" s="41">
        <v>0.51</v>
      </c>
      <c r="C196" s="42">
        <v>2.21</v>
      </c>
      <c r="D196" s="41" t="s">
        <v>475</v>
      </c>
      <c r="E196" s="41" t="s">
        <v>476</v>
      </c>
      <c r="F196" s="41" t="s">
        <v>477</v>
      </c>
      <c r="G196" s="41">
        <v>1</v>
      </c>
    </row>
    <row r="197" spans="1:7" x14ac:dyDescent="0.2">
      <c r="A197" s="41">
        <v>195</v>
      </c>
      <c r="B197" s="41">
        <v>0.48</v>
      </c>
      <c r="C197" s="42">
        <v>5.58</v>
      </c>
      <c r="D197" s="41" t="s">
        <v>478</v>
      </c>
      <c r="E197" s="41" t="s">
        <v>479</v>
      </c>
      <c r="F197" s="41" t="s">
        <v>480</v>
      </c>
      <c r="G197" s="41">
        <v>1</v>
      </c>
    </row>
    <row r="198" spans="1:7" x14ac:dyDescent="0.2">
      <c r="A198" s="41">
        <v>196</v>
      </c>
      <c r="B198" s="41">
        <v>0.45</v>
      </c>
      <c r="C198" s="42">
        <v>1.7</v>
      </c>
      <c r="D198" s="41" t="s">
        <v>481</v>
      </c>
      <c r="E198" s="41" t="s">
        <v>482</v>
      </c>
      <c r="F198" s="41" t="s">
        <v>483</v>
      </c>
      <c r="G198" s="41">
        <v>1</v>
      </c>
    </row>
    <row r="199" spans="1:7" x14ac:dyDescent="0.2">
      <c r="A199" s="41">
        <v>197</v>
      </c>
      <c r="B199" s="41">
        <v>0.43</v>
      </c>
      <c r="C199" s="42">
        <v>2.5</v>
      </c>
      <c r="D199" s="41" t="s">
        <v>484</v>
      </c>
      <c r="E199" s="41" t="s">
        <v>485</v>
      </c>
      <c r="F199" s="41" t="s">
        <v>80</v>
      </c>
      <c r="G199" s="41">
        <v>1</v>
      </c>
    </row>
    <row r="200" spans="1:7" x14ac:dyDescent="0.2">
      <c r="A200" s="41">
        <v>198</v>
      </c>
      <c r="B200" s="41">
        <v>0.41</v>
      </c>
      <c r="C200" s="42">
        <v>1.76</v>
      </c>
      <c r="D200" s="41" t="s">
        <v>486</v>
      </c>
      <c r="E200" s="41" t="s">
        <v>487</v>
      </c>
      <c r="F200" s="41" t="s">
        <v>171</v>
      </c>
      <c r="G200" s="41">
        <v>1</v>
      </c>
    </row>
    <row r="201" spans="1:7" x14ac:dyDescent="0.2">
      <c r="A201" s="41">
        <v>199</v>
      </c>
      <c r="B201" s="41">
        <v>0.39</v>
      </c>
      <c r="C201" s="42">
        <v>36.67</v>
      </c>
      <c r="D201" s="41" t="s">
        <v>488</v>
      </c>
      <c r="E201" s="41" t="s">
        <v>489</v>
      </c>
      <c r="F201" s="41" t="s">
        <v>490</v>
      </c>
      <c r="G201" s="41">
        <v>2</v>
      </c>
    </row>
    <row r="202" spans="1:7" x14ac:dyDescent="0.2">
      <c r="A202" s="41">
        <v>200</v>
      </c>
      <c r="B202" s="41">
        <v>0.26</v>
      </c>
      <c r="C202" s="42">
        <v>0</v>
      </c>
      <c r="D202" s="41" t="s">
        <v>491</v>
      </c>
      <c r="E202" s="41" t="s">
        <v>492</v>
      </c>
      <c r="F202" s="41" t="s">
        <v>493</v>
      </c>
      <c r="G202" s="41">
        <v>0</v>
      </c>
    </row>
    <row r="203" spans="1:7" x14ac:dyDescent="0.2">
      <c r="A203" s="41">
        <v>201</v>
      </c>
      <c r="B203" s="41">
        <v>0.26</v>
      </c>
      <c r="C203" s="42">
        <v>0</v>
      </c>
      <c r="D203" s="41" t="s">
        <v>494</v>
      </c>
      <c r="E203" s="41" t="s">
        <v>495</v>
      </c>
      <c r="F203" s="41" t="s">
        <v>171</v>
      </c>
      <c r="G203" s="41">
        <v>0</v>
      </c>
    </row>
    <row r="204" spans="1:7" x14ac:dyDescent="0.2">
      <c r="A204" s="41">
        <v>202</v>
      </c>
      <c r="B204" s="41">
        <v>2.41</v>
      </c>
      <c r="C204" s="42">
        <v>1.52</v>
      </c>
      <c r="D204" s="41" t="s">
        <v>496</v>
      </c>
      <c r="E204" s="41" t="s">
        <v>497</v>
      </c>
      <c r="F204" s="41" t="s">
        <v>498</v>
      </c>
      <c r="G204" s="41">
        <v>1</v>
      </c>
    </row>
    <row r="205" spans="1:7" x14ac:dyDescent="0.2">
      <c r="A205" s="41">
        <v>203</v>
      </c>
      <c r="B205" s="41">
        <v>0.21</v>
      </c>
      <c r="C205" s="42">
        <v>0</v>
      </c>
      <c r="D205" s="41" t="s">
        <v>499</v>
      </c>
      <c r="E205" s="41" t="s">
        <v>500</v>
      </c>
      <c r="F205" s="41" t="s">
        <v>501</v>
      </c>
      <c r="G205" s="41">
        <v>0</v>
      </c>
    </row>
    <row r="206" spans="1:7" x14ac:dyDescent="0.2">
      <c r="A206" s="41">
        <v>204</v>
      </c>
      <c r="B206" s="41">
        <v>0.19</v>
      </c>
      <c r="C206" s="42">
        <v>0</v>
      </c>
      <c r="D206" s="41" t="s">
        <v>502</v>
      </c>
      <c r="E206" s="41" t="s">
        <v>503</v>
      </c>
      <c r="F206" s="41" t="s">
        <v>504</v>
      </c>
      <c r="G206" s="41">
        <v>0</v>
      </c>
    </row>
    <row r="207" spans="1:7" x14ac:dyDescent="0.2">
      <c r="A207" s="41">
        <v>205</v>
      </c>
      <c r="B207" s="41">
        <v>3.06</v>
      </c>
      <c r="C207" s="42">
        <v>7.55</v>
      </c>
      <c r="D207" s="41" t="s">
        <v>505</v>
      </c>
      <c r="E207" s="41" t="s">
        <v>506</v>
      </c>
      <c r="F207" s="41" t="s">
        <v>171</v>
      </c>
      <c r="G207" s="41">
        <v>2</v>
      </c>
    </row>
    <row r="208" spans="1:7" x14ac:dyDescent="0.2">
      <c r="A208" s="41">
        <v>206</v>
      </c>
      <c r="B208" s="41">
        <v>0.15</v>
      </c>
      <c r="C208" s="42">
        <v>0</v>
      </c>
      <c r="D208" s="41" t="s">
        <v>507</v>
      </c>
      <c r="E208" s="41" t="s">
        <v>508</v>
      </c>
      <c r="F208" s="41" t="s">
        <v>509</v>
      </c>
      <c r="G208" s="41">
        <v>0</v>
      </c>
    </row>
    <row r="209" spans="1:7" x14ac:dyDescent="0.2">
      <c r="A209" s="41">
        <v>206</v>
      </c>
      <c r="B209" s="41">
        <v>0.15</v>
      </c>
      <c r="C209" s="42">
        <v>0</v>
      </c>
      <c r="D209" s="41" t="s">
        <v>510</v>
      </c>
      <c r="E209" s="41" t="s">
        <v>511</v>
      </c>
      <c r="F209" s="41" t="s">
        <v>512</v>
      </c>
      <c r="G209" s="41">
        <v>0</v>
      </c>
    </row>
    <row r="210" spans="1:7" x14ac:dyDescent="0.2">
      <c r="A210" s="41">
        <v>207</v>
      </c>
      <c r="B210" s="41">
        <v>0.14000000000000001</v>
      </c>
      <c r="C210" s="42">
        <v>3.92</v>
      </c>
      <c r="D210" s="41" t="s">
        <v>513</v>
      </c>
      <c r="E210" s="41" t="s">
        <v>514</v>
      </c>
      <c r="F210" s="41" t="s">
        <v>515</v>
      </c>
      <c r="G210" s="41">
        <v>1</v>
      </c>
    </row>
    <row r="211" spans="1:7" x14ac:dyDescent="0.2">
      <c r="A211" s="41">
        <v>208</v>
      </c>
      <c r="B211" s="41">
        <v>1.54</v>
      </c>
      <c r="C211" s="42">
        <v>2.84</v>
      </c>
      <c r="D211" s="41" t="s">
        <v>516</v>
      </c>
      <c r="E211" s="41" t="s">
        <v>517</v>
      </c>
      <c r="F211" s="41" t="s">
        <v>518</v>
      </c>
      <c r="G211" s="41">
        <v>1</v>
      </c>
    </row>
    <row r="212" spans="1:7" x14ac:dyDescent="0.2">
      <c r="A212" s="41">
        <v>209</v>
      </c>
      <c r="B212" s="41">
        <v>0.13</v>
      </c>
      <c r="C212" s="42">
        <v>3.59</v>
      </c>
      <c r="D212" s="41" t="s">
        <v>519</v>
      </c>
      <c r="E212" s="41" t="s">
        <v>520</v>
      </c>
      <c r="F212" s="41" t="s">
        <v>521</v>
      </c>
      <c r="G212" s="41">
        <v>1</v>
      </c>
    </row>
    <row r="213" spans="1:7" x14ac:dyDescent="0.2">
      <c r="A213" s="41">
        <v>210</v>
      </c>
      <c r="B213" s="41">
        <v>0.13</v>
      </c>
      <c r="C213" s="42">
        <v>0</v>
      </c>
      <c r="D213" s="41" t="s">
        <v>522</v>
      </c>
      <c r="E213" s="41" t="s">
        <v>523</v>
      </c>
      <c r="F213" s="41" t="s">
        <v>45</v>
      </c>
      <c r="G213" s="41">
        <v>0</v>
      </c>
    </row>
    <row r="214" spans="1:7" x14ac:dyDescent="0.2">
      <c r="A214" s="41">
        <v>211</v>
      </c>
      <c r="B214" s="41">
        <v>0.11</v>
      </c>
      <c r="C214" s="42">
        <v>0</v>
      </c>
      <c r="D214" s="41" t="s">
        <v>524</v>
      </c>
      <c r="E214" s="41" t="s">
        <v>525</v>
      </c>
      <c r="F214" s="41" t="s">
        <v>493</v>
      </c>
      <c r="G214" s="41">
        <v>0</v>
      </c>
    </row>
    <row r="215" spans="1:7" x14ac:dyDescent="0.2">
      <c r="A215" s="41">
        <v>212</v>
      </c>
      <c r="B215" s="41">
        <v>0.11</v>
      </c>
      <c r="C215" s="42">
        <v>17.39</v>
      </c>
      <c r="D215" s="41" t="s">
        <v>526</v>
      </c>
      <c r="E215" s="41" t="s">
        <v>527</v>
      </c>
      <c r="F215" s="41" t="s">
        <v>171</v>
      </c>
      <c r="G215" s="41">
        <v>2</v>
      </c>
    </row>
    <row r="216" spans="1:7" x14ac:dyDescent="0.2">
      <c r="A216" s="41">
        <v>213</v>
      </c>
      <c r="B216" s="41">
        <v>0.11</v>
      </c>
      <c r="C216" s="42">
        <v>0</v>
      </c>
      <c r="D216" s="41" t="s">
        <v>528</v>
      </c>
      <c r="E216" s="41" t="s">
        <v>529</v>
      </c>
      <c r="F216" s="41" t="s">
        <v>530</v>
      </c>
      <c r="G216" s="41">
        <v>0</v>
      </c>
    </row>
    <row r="217" spans="1:7" x14ac:dyDescent="0.2">
      <c r="A217" s="41">
        <v>214</v>
      </c>
      <c r="B217" s="41">
        <v>0.09</v>
      </c>
      <c r="C217" s="42">
        <v>0</v>
      </c>
      <c r="D217" s="41" t="s">
        <v>531</v>
      </c>
      <c r="E217" s="41" t="s">
        <v>532</v>
      </c>
      <c r="F217" s="41" t="s">
        <v>63</v>
      </c>
      <c r="G217" s="41">
        <v>0</v>
      </c>
    </row>
    <row r="218" spans="1:7" x14ac:dyDescent="0.2">
      <c r="A218" s="41">
        <v>215</v>
      </c>
      <c r="B218" s="41">
        <v>0.09</v>
      </c>
      <c r="C218" s="42">
        <v>0</v>
      </c>
      <c r="D218" s="41" t="s">
        <v>533</v>
      </c>
      <c r="E218" s="41" t="s">
        <v>534</v>
      </c>
      <c r="F218" s="41" t="s">
        <v>535</v>
      </c>
      <c r="G218" s="41">
        <v>0</v>
      </c>
    </row>
    <row r="219" spans="1:7" x14ac:dyDescent="0.2">
      <c r="A219" s="41">
        <v>216</v>
      </c>
      <c r="B219" s="41">
        <v>0.08</v>
      </c>
      <c r="C219" s="42">
        <v>0</v>
      </c>
      <c r="D219" s="41" t="s">
        <v>536</v>
      </c>
      <c r="E219" s="41" t="s">
        <v>537</v>
      </c>
      <c r="F219" s="41" t="s">
        <v>538</v>
      </c>
      <c r="G219" s="41">
        <v>0</v>
      </c>
    </row>
    <row r="220" spans="1:7" x14ac:dyDescent="0.2">
      <c r="A220" s="41">
        <v>217</v>
      </c>
      <c r="B220" s="41">
        <v>0.08</v>
      </c>
      <c r="C220" s="42">
        <v>0</v>
      </c>
      <c r="D220" s="41" t="s">
        <v>539</v>
      </c>
      <c r="E220" s="41" t="s">
        <v>540</v>
      </c>
      <c r="F220" s="41" t="s">
        <v>80</v>
      </c>
      <c r="G220" s="41">
        <v>0</v>
      </c>
    </row>
    <row r="221" spans="1:7" x14ac:dyDescent="0.2">
      <c r="A221" s="41">
        <v>218</v>
      </c>
      <c r="B221" s="41">
        <v>8.0299999999999994</v>
      </c>
      <c r="C221" s="42">
        <v>22.83</v>
      </c>
      <c r="D221" s="41" t="s">
        <v>541</v>
      </c>
      <c r="E221" s="41" t="s">
        <v>542</v>
      </c>
      <c r="F221" s="41" t="s">
        <v>63</v>
      </c>
      <c r="G221" s="41">
        <v>6</v>
      </c>
    </row>
    <row r="222" spans="1:7" x14ac:dyDescent="0.2">
      <c r="A222" s="41">
        <v>219</v>
      </c>
      <c r="B222" s="41">
        <v>7.0000000000000007E-2</v>
      </c>
      <c r="C222" s="42">
        <v>0</v>
      </c>
      <c r="D222" s="41" t="s">
        <v>543</v>
      </c>
      <c r="E222" s="41" t="s">
        <v>544</v>
      </c>
      <c r="F222" s="41" t="s">
        <v>545</v>
      </c>
      <c r="G222" s="41">
        <v>0</v>
      </c>
    </row>
    <row r="223" spans="1:7" x14ac:dyDescent="0.2">
      <c r="A223" s="45">
        <v>220</v>
      </c>
      <c r="B223" s="45">
        <v>0.06</v>
      </c>
      <c r="C223" s="46">
        <v>0</v>
      </c>
      <c r="D223" s="45" t="s">
        <v>546</v>
      </c>
      <c r="E223" s="45" t="s">
        <v>547</v>
      </c>
      <c r="F223" s="45" t="s">
        <v>63</v>
      </c>
      <c r="G223" s="4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52"/>
  <sheetViews>
    <sheetView topLeftCell="A63" workbookViewId="0">
      <selection activeCell="B83" sqref="B83"/>
    </sheetView>
  </sheetViews>
  <sheetFormatPr baseColWidth="10" defaultRowHeight="13" x14ac:dyDescent="0.15"/>
  <cols>
    <col min="1" max="1" width="10.83203125" style="10"/>
    <col min="2" max="5" width="10.83203125" style="15"/>
    <col min="6" max="6" width="10.83203125" style="10"/>
    <col min="7" max="10" width="10.83203125" style="15"/>
    <col min="11" max="11" width="10.83203125" style="10"/>
    <col min="12" max="16384" width="10.83203125" style="15"/>
  </cols>
  <sheetData>
    <row r="1" spans="1:15" x14ac:dyDescent="0.15">
      <c r="A1" s="14" t="s">
        <v>549</v>
      </c>
    </row>
    <row r="2" spans="1:15" s="10" customFormat="1" x14ac:dyDescent="0.15">
      <c r="A2" s="29" t="s">
        <v>560</v>
      </c>
      <c r="B2" s="29" t="s">
        <v>551</v>
      </c>
      <c r="C2" s="29" t="s">
        <v>552</v>
      </c>
      <c r="D2" s="29" t="s">
        <v>553</v>
      </c>
      <c r="F2" s="29" t="s">
        <v>561</v>
      </c>
      <c r="G2" s="32" t="s">
        <v>551</v>
      </c>
      <c r="H2" s="32" t="s">
        <v>552</v>
      </c>
      <c r="I2" s="32" t="s">
        <v>553</v>
      </c>
      <c r="K2" s="29" t="s">
        <v>562</v>
      </c>
      <c r="L2" s="29" t="s">
        <v>551</v>
      </c>
      <c r="M2" s="29" t="s">
        <v>552</v>
      </c>
      <c r="N2" s="29" t="s">
        <v>553</v>
      </c>
    </row>
    <row r="3" spans="1:15" x14ac:dyDescent="0.15">
      <c r="A3" s="10">
        <v>1</v>
      </c>
      <c r="B3" s="15" t="s">
        <v>265</v>
      </c>
      <c r="C3" s="15">
        <v>-0.114336767295407</v>
      </c>
      <c r="D3" s="15">
        <v>0.20825279520262099</v>
      </c>
      <c r="F3" s="33">
        <v>1</v>
      </c>
      <c r="G3" s="34" t="s">
        <v>265</v>
      </c>
      <c r="H3" s="34">
        <v>-0.31705530721619002</v>
      </c>
      <c r="I3" s="34">
        <v>1.9845411782620201E-4</v>
      </c>
      <c r="K3" s="10">
        <v>1</v>
      </c>
      <c r="L3" s="15" t="s">
        <v>265</v>
      </c>
      <c r="M3" s="15">
        <v>-7.7442090698017801E-2</v>
      </c>
      <c r="N3" s="15">
        <v>0.471805079070165</v>
      </c>
    </row>
    <row r="4" spans="1:15" x14ac:dyDescent="0.15">
      <c r="A4" s="10">
        <v>2</v>
      </c>
      <c r="B4" s="15" t="s">
        <v>316</v>
      </c>
      <c r="C4" s="15">
        <v>-6.4699899500790706E-2</v>
      </c>
      <c r="D4" s="15">
        <v>0.63903334465865802</v>
      </c>
      <c r="F4" s="33">
        <v>2</v>
      </c>
      <c r="G4" s="34" t="s">
        <v>316</v>
      </c>
      <c r="H4" s="34">
        <v>0.44534051576377698</v>
      </c>
      <c r="I4" s="34">
        <v>1.1894976663113E-2</v>
      </c>
      <c r="K4" s="10">
        <v>2</v>
      </c>
      <c r="L4" s="15" t="s">
        <v>316</v>
      </c>
      <c r="M4" s="15">
        <v>0.187455968506266</v>
      </c>
      <c r="N4" s="15">
        <v>0.22338740901699</v>
      </c>
    </row>
    <row r="5" spans="1:15" x14ac:dyDescent="0.15">
      <c r="A5" s="10">
        <v>3</v>
      </c>
      <c r="B5" s="15" t="s">
        <v>280</v>
      </c>
      <c r="C5" s="15" t="s">
        <v>554</v>
      </c>
      <c r="D5" s="15" t="s">
        <v>554</v>
      </c>
      <c r="F5" s="33">
        <v>3</v>
      </c>
      <c r="G5" s="34" t="s">
        <v>152</v>
      </c>
      <c r="H5" s="34">
        <v>3.7777959380516701E-2</v>
      </c>
      <c r="I5" s="34">
        <v>0.63387742881237097</v>
      </c>
      <c r="K5" s="10">
        <v>3</v>
      </c>
      <c r="L5" s="15" t="s">
        <v>280</v>
      </c>
      <c r="M5" s="15" t="s">
        <v>554</v>
      </c>
      <c r="N5" s="15" t="s">
        <v>554</v>
      </c>
    </row>
    <row r="6" spans="1:15" x14ac:dyDescent="0.15">
      <c r="A6" s="10">
        <v>4</v>
      </c>
      <c r="B6" s="15" t="s">
        <v>152</v>
      </c>
      <c r="C6" s="15">
        <v>0.256355948986492</v>
      </c>
      <c r="D6" s="16">
        <v>7.1978091953361903E-8</v>
      </c>
      <c r="F6" s="33">
        <v>4</v>
      </c>
      <c r="G6" s="34" t="s">
        <v>254</v>
      </c>
      <c r="H6" s="34">
        <v>2.7951528545620202E-2</v>
      </c>
      <c r="I6" s="34">
        <v>0.80799652295452895</v>
      </c>
      <c r="K6" s="10">
        <v>4</v>
      </c>
      <c r="L6" s="15" t="s">
        <v>152</v>
      </c>
      <c r="M6" s="15">
        <v>0.18845946571397901</v>
      </c>
      <c r="N6" s="15">
        <v>8.6694787316454996E-4</v>
      </c>
    </row>
    <row r="7" spans="1:15" x14ac:dyDescent="0.15">
      <c r="A7" s="10">
        <v>5</v>
      </c>
      <c r="B7" s="15" t="s">
        <v>254</v>
      </c>
      <c r="C7" s="15">
        <v>9.2181575963395698E-2</v>
      </c>
      <c r="D7" s="15">
        <v>0.23712526431755701</v>
      </c>
      <c r="F7" s="33">
        <v>5</v>
      </c>
      <c r="G7" s="34" t="s">
        <v>243</v>
      </c>
      <c r="H7" s="34">
        <v>3.5807319552104401E-2</v>
      </c>
      <c r="I7" s="34">
        <v>0.59557232866372101</v>
      </c>
      <c r="K7" s="10">
        <v>5</v>
      </c>
      <c r="L7" s="15" t="s">
        <v>254</v>
      </c>
      <c r="M7" s="15">
        <v>1.38467784640982E-2</v>
      </c>
      <c r="N7" s="15">
        <v>0.92148562323752703</v>
      </c>
    </row>
    <row r="8" spans="1:15" x14ac:dyDescent="0.15">
      <c r="A8" s="10">
        <v>6</v>
      </c>
      <c r="B8" s="15" t="s">
        <v>243</v>
      </c>
      <c r="C8" s="15">
        <v>0.37668969039630301</v>
      </c>
      <c r="D8" s="15">
        <v>9.2826950988666598E-2</v>
      </c>
      <c r="F8" s="33">
        <v>6</v>
      </c>
      <c r="G8" s="34" t="s">
        <v>144</v>
      </c>
      <c r="H8" s="34">
        <v>-2.4122964928218402E-2</v>
      </c>
      <c r="I8" s="34">
        <v>0.672954380755447</v>
      </c>
      <c r="K8" s="10">
        <v>6</v>
      </c>
      <c r="L8" s="15" t="s">
        <v>243</v>
      </c>
      <c r="M8" s="15">
        <v>0.18308433883504799</v>
      </c>
      <c r="N8" s="15">
        <v>1.78195837800835E-4</v>
      </c>
    </row>
    <row r="9" spans="1:15" x14ac:dyDescent="0.15">
      <c r="A9" s="10">
        <v>7</v>
      </c>
      <c r="B9" s="15" t="s">
        <v>144</v>
      </c>
      <c r="C9" s="15">
        <v>5.4320050541311303E-3</v>
      </c>
      <c r="D9" s="15">
        <v>0.96253790311504095</v>
      </c>
      <c r="F9" s="33">
        <v>7</v>
      </c>
      <c r="G9" s="34" t="s">
        <v>111</v>
      </c>
      <c r="H9" s="34">
        <v>0.17662282849743799</v>
      </c>
      <c r="I9" s="34">
        <v>3.6829367906734802E-3</v>
      </c>
      <c r="K9" s="10">
        <v>7</v>
      </c>
      <c r="L9" s="15" t="s">
        <v>144</v>
      </c>
      <c r="M9" s="15">
        <v>5.1317985114754501E-2</v>
      </c>
      <c r="N9" s="15">
        <v>0.41312889027468502</v>
      </c>
    </row>
    <row r="10" spans="1:15" x14ac:dyDescent="0.15">
      <c r="A10" s="10">
        <v>8</v>
      </c>
      <c r="B10" s="15" t="s">
        <v>111</v>
      </c>
      <c r="C10" s="15">
        <v>-4.7731244252630298E-2</v>
      </c>
      <c r="D10" s="15">
        <v>0.34591314992441702</v>
      </c>
      <c r="F10" s="33">
        <v>8</v>
      </c>
      <c r="G10" s="34" t="s">
        <v>322</v>
      </c>
      <c r="H10" s="34">
        <v>3.04339866060091E-2</v>
      </c>
      <c r="I10" s="34">
        <v>0.672954380755447</v>
      </c>
      <c r="K10" s="10">
        <v>8</v>
      </c>
      <c r="L10" s="15" t="s">
        <v>111</v>
      </c>
      <c r="M10" s="15">
        <v>-7.4683388631355999E-2</v>
      </c>
      <c r="N10" s="15">
        <v>0.27960847548150902</v>
      </c>
    </row>
    <row r="11" spans="1:15" x14ac:dyDescent="0.15">
      <c r="A11" s="10">
        <v>9</v>
      </c>
      <c r="B11" s="15" t="s">
        <v>322</v>
      </c>
      <c r="C11" s="15">
        <v>4.2759813418714598E-2</v>
      </c>
      <c r="D11" s="15">
        <v>0.623529509807076</v>
      </c>
      <c r="F11" s="33">
        <v>9</v>
      </c>
      <c r="G11" s="34" t="s">
        <v>314</v>
      </c>
      <c r="H11" s="34">
        <v>0.19343000227423501</v>
      </c>
      <c r="I11" s="34">
        <v>0.101795418309962</v>
      </c>
      <c r="K11" s="10">
        <v>9</v>
      </c>
      <c r="L11" s="15" t="s">
        <v>322</v>
      </c>
      <c r="M11" s="15">
        <v>-0.102628805143566</v>
      </c>
      <c r="N11" s="15">
        <v>0.238221952978627</v>
      </c>
    </row>
    <row r="12" spans="1:15" x14ac:dyDescent="0.15">
      <c r="A12" s="17">
        <v>10</v>
      </c>
      <c r="B12" s="18" t="s">
        <v>314</v>
      </c>
      <c r="C12" s="18">
        <v>-0.181204917513309</v>
      </c>
      <c r="D12" s="18">
        <v>5.8564876509932902E-3</v>
      </c>
      <c r="E12" s="18"/>
      <c r="F12" s="35">
        <v>10</v>
      </c>
      <c r="G12" s="36" t="s">
        <v>100</v>
      </c>
      <c r="H12" s="36">
        <v>-2.1926766391187898E-2</v>
      </c>
      <c r="I12" s="36">
        <v>0.743721308881926</v>
      </c>
      <c r="J12" s="18"/>
      <c r="K12" s="17">
        <v>10</v>
      </c>
      <c r="L12" s="18" t="s">
        <v>314</v>
      </c>
      <c r="M12" s="18">
        <v>-0.286233973710045</v>
      </c>
      <c r="N12" s="19">
        <v>3.2064782733782497E-5</v>
      </c>
      <c r="O12" s="18"/>
    </row>
    <row r="13" spans="1:15" x14ac:dyDescent="0.15">
      <c r="A13" s="17">
        <v>11</v>
      </c>
      <c r="B13" s="18" t="s">
        <v>100</v>
      </c>
      <c r="C13" s="18">
        <v>1.49123273017936E-2</v>
      </c>
      <c r="D13" s="18">
        <v>0.83282864255702105</v>
      </c>
      <c r="E13" s="18"/>
      <c r="F13" s="35">
        <v>11</v>
      </c>
      <c r="G13" s="36" t="s">
        <v>68</v>
      </c>
      <c r="H13" s="36">
        <v>8.1584656369020306E-2</v>
      </c>
      <c r="I13" s="36">
        <v>2.4563683188332298E-3</v>
      </c>
      <c r="J13" s="18"/>
      <c r="K13" s="17">
        <v>11</v>
      </c>
      <c r="L13" s="18" t="s">
        <v>100</v>
      </c>
      <c r="M13" s="18">
        <v>7.1848645291889196E-2</v>
      </c>
      <c r="N13" s="18">
        <v>0.41312889027468502</v>
      </c>
      <c r="O13" s="18"/>
    </row>
    <row r="14" spans="1:15" x14ac:dyDescent="0.15">
      <c r="A14" s="17">
        <v>12</v>
      </c>
      <c r="B14" s="18" t="s">
        <v>68</v>
      </c>
      <c r="C14" s="18">
        <v>-9.2648066228405795E-2</v>
      </c>
      <c r="D14" s="18">
        <v>1.8857101018605299E-4</v>
      </c>
      <c r="E14" s="18"/>
      <c r="F14" s="35">
        <v>12</v>
      </c>
      <c r="G14" s="36" t="s">
        <v>246</v>
      </c>
      <c r="H14" s="36">
        <v>0.23972356225493399</v>
      </c>
      <c r="I14" s="36">
        <v>0.32516476159396901</v>
      </c>
      <c r="J14" s="18"/>
      <c r="K14" s="17">
        <v>12</v>
      </c>
      <c r="L14" s="18" t="s">
        <v>68</v>
      </c>
      <c r="M14" s="18">
        <v>0.141894697307726</v>
      </c>
      <c r="N14" s="19">
        <v>2.2894012633142601E-7</v>
      </c>
      <c r="O14" s="18"/>
    </row>
    <row r="15" spans="1:15" x14ac:dyDescent="0.15">
      <c r="A15" s="17">
        <v>13</v>
      </c>
      <c r="B15" s="18" t="s">
        <v>246</v>
      </c>
      <c r="C15" s="18">
        <v>3.8496561128215298E-2</v>
      </c>
      <c r="D15" s="18">
        <v>0.78774985010815401</v>
      </c>
      <c r="E15" s="18"/>
      <c r="F15" s="35">
        <v>13</v>
      </c>
      <c r="G15" s="36" t="s">
        <v>201</v>
      </c>
      <c r="H15" s="36">
        <v>-0.20195353269737301</v>
      </c>
      <c r="I15" s="36">
        <v>0.31808708319860801</v>
      </c>
      <c r="J15" s="18"/>
      <c r="K15" s="17">
        <v>13</v>
      </c>
      <c r="L15" s="18" t="s">
        <v>246</v>
      </c>
      <c r="M15" s="18">
        <v>-0.37388550382846197</v>
      </c>
      <c r="N15" s="18">
        <v>6.0972424343556902E-2</v>
      </c>
      <c r="O15" s="18"/>
    </row>
    <row r="16" spans="1:15" x14ac:dyDescent="0.15">
      <c r="A16" s="17">
        <v>14</v>
      </c>
      <c r="B16" s="18" t="s">
        <v>201</v>
      </c>
      <c r="C16" s="18">
        <v>6.1255494276597697E-2</v>
      </c>
      <c r="D16" s="18">
        <v>0.67385042427903796</v>
      </c>
      <c r="E16" s="18"/>
      <c r="F16" s="35">
        <v>14</v>
      </c>
      <c r="G16" s="36" t="s">
        <v>48</v>
      </c>
      <c r="H16" s="36">
        <v>-3.4964761059336401E-2</v>
      </c>
      <c r="I16" s="36">
        <v>8.0399946154948804E-2</v>
      </c>
      <c r="J16" s="18"/>
      <c r="K16" s="17">
        <v>14</v>
      </c>
      <c r="L16" s="18" t="s">
        <v>201</v>
      </c>
      <c r="M16" s="18">
        <v>-0.13665501245796099</v>
      </c>
      <c r="N16" s="18">
        <v>0.35846449159437799</v>
      </c>
      <c r="O16" s="18"/>
    </row>
    <row r="17" spans="1:15" x14ac:dyDescent="0.15">
      <c r="A17" s="17">
        <v>15</v>
      </c>
      <c r="B17" s="18" t="s">
        <v>48</v>
      </c>
      <c r="C17" s="18">
        <v>-0.22866209965124101</v>
      </c>
      <c r="D17" s="18">
        <v>0</v>
      </c>
      <c r="E17" s="18"/>
      <c r="F17" s="35">
        <v>15</v>
      </c>
      <c r="G17" s="36" t="s">
        <v>121</v>
      </c>
      <c r="H17" s="36">
        <v>3.0449430784885701E-2</v>
      </c>
      <c r="I17" s="36">
        <v>0.58594648513465797</v>
      </c>
      <c r="J17" s="18"/>
      <c r="K17" s="17">
        <v>15</v>
      </c>
      <c r="L17" s="18" t="s">
        <v>48</v>
      </c>
      <c r="M17" s="18">
        <v>-1.07271004961116E-3</v>
      </c>
      <c r="N17" s="18">
        <v>0.96749067521406995</v>
      </c>
      <c r="O17" s="18"/>
    </row>
    <row r="18" spans="1:15" x14ac:dyDescent="0.15">
      <c r="A18" s="17">
        <v>16</v>
      </c>
      <c r="B18" s="18" t="s">
        <v>121</v>
      </c>
      <c r="C18" s="18">
        <v>-7.1453097259524603E-2</v>
      </c>
      <c r="D18" s="18">
        <v>0.14835620947228201</v>
      </c>
      <c r="E18" s="18"/>
      <c r="F18" s="35">
        <v>16</v>
      </c>
      <c r="G18" s="36" t="s">
        <v>76</v>
      </c>
      <c r="H18" s="36">
        <v>-0.100496247726161</v>
      </c>
      <c r="I18" s="36">
        <v>4.1161439899419103E-2</v>
      </c>
      <c r="J18" s="18"/>
      <c r="K18" s="17">
        <v>16</v>
      </c>
      <c r="L18" s="18" t="s">
        <v>121</v>
      </c>
      <c r="M18" s="18">
        <v>5.3879348871901801E-2</v>
      </c>
      <c r="N18" s="18">
        <v>0.38630886090496402</v>
      </c>
      <c r="O18" s="18"/>
    </row>
    <row r="19" spans="1:15" x14ac:dyDescent="0.15">
      <c r="A19" s="17">
        <v>17</v>
      </c>
      <c r="B19" s="18" t="s">
        <v>76</v>
      </c>
      <c r="C19" s="18">
        <v>-1.7542555490814699E-2</v>
      </c>
      <c r="D19" s="18">
        <v>0.78774985010815401</v>
      </c>
      <c r="E19" s="18"/>
      <c r="F19" s="35">
        <v>17</v>
      </c>
      <c r="G19" s="36" t="s">
        <v>231</v>
      </c>
      <c r="H19" s="36">
        <v>-0.182614369787304</v>
      </c>
      <c r="I19" s="36">
        <v>0.38307377462533498</v>
      </c>
      <c r="J19" s="18"/>
      <c r="K19" s="17">
        <v>17</v>
      </c>
      <c r="L19" s="18" t="s">
        <v>76</v>
      </c>
      <c r="M19" s="18">
        <v>9.0217927635071402E-2</v>
      </c>
      <c r="N19" s="18">
        <v>0.14748415457478201</v>
      </c>
      <c r="O19" s="18"/>
    </row>
    <row r="20" spans="1:15" x14ac:dyDescent="0.15">
      <c r="A20" s="17">
        <v>18</v>
      </c>
      <c r="B20" s="18" t="s">
        <v>231</v>
      </c>
      <c r="C20" s="18">
        <v>-8.6972578205365102E-3</v>
      </c>
      <c r="D20" s="18">
        <v>0.945789325265323</v>
      </c>
      <c r="E20" s="18"/>
      <c r="F20" s="35">
        <v>18</v>
      </c>
      <c r="G20" s="36" t="s">
        <v>119</v>
      </c>
      <c r="H20" s="36">
        <v>-0.22474156567534101</v>
      </c>
      <c r="I20" s="37">
        <v>2.1566902504618001E-8</v>
      </c>
      <c r="J20" s="18"/>
      <c r="K20" s="17">
        <v>18</v>
      </c>
      <c r="L20" s="18" t="s">
        <v>231</v>
      </c>
      <c r="M20" s="18">
        <v>-5.0413497514533799E-2</v>
      </c>
      <c r="N20" s="18">
        <v>0.82064951167012601</v>
      </c>
      <c r="O20" s="18"/>
    </row>
    <row r="21" spans="1:15" x14ac:dyDescent="0.15">
      <c r="A21" s="17">
        <v>19</v>
      </c>
      <c r="B21" s="18" t="s">
        <v>119</v>
      </c>
      <c r="C21" s="18">
        <v>-0.103107535602598</v>
      </c>
      <c r="D21" s="18">
        <v>1.6114818499556101E-2</v>
      </c>
      <c r="E21" s="18"/>
      <c r="F21" s="35">
        <v>19</v>
      </c>
      <c r="G21" s="36" t="s">
        <v>154</v>
      </c>
      <c r="H21" s="36">
        <v>8.7537757550232007E-2</v>
      </c>
      <c r="I21" s="36">
        <v>1.3582258941914501E-3</v>
      </c>
      <c r="J21" s="18"/>
      <c r="K21" s="17">
        <v>19</v>
      </c>
      <c r="L21" s="18" t="s">
        <v>119</v>
      </c>
      <c r="M21" s="18">
        <v>0.25749730079429201</v>
      </c>
      <c r="N21" s="18">
        <v>7.7551667959610496E-3</v>
      </c>
      <c r="O21" s="18"/>
    </row>
    <row r="22" spans="1:15" x14ac:dyDescent="0.15">
      <c r="A22" s="17">
        <v>20</v>
      </c>
      <c r="B22" s="18" t="s">
        <v>154</v>
      </c>
      <c r="C22" s="18">
        <v>0.118308005298125</v>
      </c>
      <c r="D22" s="18">
        <v>1.2624794365458799E-3</v>
      </c>
      <c r="E22" s="18"/>
      <c r="F22" s="35">
        <v>20</v>
      </c>
      <c r="G22" s="36" t="s">
        <v>139</v>
      </c>
      <c r="H22" s="36">
        <v>-2.7060169445864E-2</v>
      </c>
      <c r="I22" s="36">
        <v>0.672954380755447</v>
      </c>
      <c r="J22" s="18"/>
      <c r="K22" s="17">
        <v>20</v>
      </c>
      <c r="L22" s="18" t="s">
        <v>154</v>
      </c>
      <c r="M22" s="18">
        <v>0.314531890810482</v>
      </c>
      <c r="N22" s="19">
        <v>1.20440348784419E-5</v>
      </c>
      <c r="O22" s="18"/>
    </row>
    <row r="23" spans="1:15" x14ac:dyDescent="0.15">
      <c r="A23" s="17">
        <v>21</v>
      </c>
      <c r="B23" s="18" t="s">
        <v>139</v>
      </c>
      <c r="C23" s="18">
        <v>-6.1760085793762298E-2</v>
      </c>
      <c r="D23" s="18">
        <v>0.181126606324297</v>
      </c>
      <c r="E23" s="18"/>
      <c r="F23" s="35">
        <v>21</v>
      </c>
      <c r="G23" s="36" t="s">
        <v>87</v>
      </c>
      <c r="H23" s="36">
        <v>3.4469712082838E-2</v>
      </c>
      <c r="I23" s="36">
        <v>0.109136962735463</v>
      </c>
      <c r="J23" s="18"/>
      <c r="K23" s="17">
        <v>21</v>
      </c>
      <c r="L23" s="18" t="s">
        <v>139</v>
      </c>
      <c r="M23" s="18">
        <v>-6.1443740204259599E-2</v>
      </c>
      <c r="N23" s="18">
        <v>0.41196745816532399</v>
      </c>
      <c r="O23" s="18"/>
    </row>
    <row r="24" spans="1:15" x14ac:dyDescent="0.15">
      <c r="A24" s="17">
        <v>22</v>
      </c>
      <c r="B24" s="18" t="s">
        <v>87</v>
      </c>
      <c r="C24" s="18">
        <v>-0.11682464592342599</v>
      </c>
      <c r="D24" s="19">
        <v>3.7971948220670401E-8</v>
      </c>
      <c r="E24" s="18"/>
      <c r="F24" s="35">
        <v>22</v>
      </c>
      <c r="G24" s="36" t="s">
        <v>43</v>
      </c>
      <c r="H24" s="36">
        <v>5.1087514114613E-2</v>
      </c>
      <c r="I24" s="36">
        <v>2.00346434370926E-2</v>
      </c>
      <c r="J24" s="18"/>
      <c r="K24" s="17">
        <v>22</v>
      </c>
      <c r="L24" s="18" t="s">
        <v>87</v>
      </c>
      <c r="M24" s="18">
        <v>-9.3704968034599198E-2</v>
      </c>
      <c r="N24" s="18">
        <v>2.1459359991482499E-4</v>
      </c>
      <c r="O24" s="18"/>
    </row>
    <row r="25" spans="1:15" x14ac:dyDescent="0.15">
      <c r="A25" s="17">
        <v>23</v>
      </c>
      <c r="B25" s="18" t="s">
        <v>43</v>
      </c>
      <c r="C25" s="18">
        <v>1.16039187134783E-2</v>
      </c>
      <c r="D25" s="18">
        <v>0.58141022059301195</v>
      </c>
      <c r="E25" s="18"/>
      <c r="F25" s="35">
        <v>23</v>
      </c>
      <c r="G25" s="36" t="s">
        <v>209</v>
      </c>
      <c r="H25" s="36">
        <v>0.131363555764857</v>
      </c>
      <c r="I25" s="36">
        <v>0.672954380755447</v>
      </c>
      <c r="J25" s="18"/>
      <c r="K25" s="17">
        <v>23</v>
      </c>
      <c r="L25" s="18" t="s">
        <v>43</v>
      </c>
      <c r="M25" s="18">
        <v>-5.4104043105635997E-2</v>
      </c>
      <c r="N25" s="18">
        <v>1.9514016527255301E-2</v>
      </c>
      <c r="O25" s="18"/>
    </row>
    <row r="26" spans="1:15" x14ac:dyDescent="0.15">
      <c r="A26" s="10">
        <v>24</v>
      </c>
      <c r="B26" s="15" t="s">
        <v>209</v>
      </c>
      <c r="C26" s="15">
        <v>0.1464519706129</v>
      </c>
      <c r="D26" s="15">
        <v>0.68852309283739799</v>
      </c>
      <c r="F26" s="35">
        <v>24</v>
      </c>
      <c r="G26" s="36" t="s">
        <v>338</v>
      </c>
      <c r="H26" s="36">
        <v>0.15706779026994699</v>
      </c>
      <c r="I26" s="37">
        <v>3.7477866453758798E-6</v>
      </c>
      <c r="K26" s="17">
        <v>24</v>
      </c>
      <c r="L26" s="18" t="s">
        <v>209</v>
      </c>
      <c r="M26" s="18">
        <v>-0.72913036816515497</v>
      </c>
      <c r="N26" s="19">
        <v>5.0636955553351502E-6</v>
      </c>
    </row>
    <row r="27" spans="1:15" x14ac:dyDescent="0.15">
      <c r="A27" s="10">
        <v>25</v>
      </c>
      <c r="B27" s="15" t="s">
        <v>338</v>
      </c>
      <c r="C27" s="15">
        <v>-8.3193282292439094E-3</v>
      </c>
      <c r="D27" s="15">
        <v>0.79574959389754196</v>
      </c>
      <c r="F27" s="33">
        <v>25</v>
      </c>
      <c r="G27" s="34" t="s">
        <v>58</v>
      </c>
      <c r="H27" s="34">
        <v>0.111460359091272</v>
      </c>
      <c r="I27" s="38">
        <v>3.1368749034208197E-8</v>
      </c>
      <c r="K27" s="10">
        <v>25</v>
      </c>
      <c r="L27" s="15" t="s">
        <v>338</v>
      </c>
      <c r="M27" s="15">
        <v>-0.17701595895752001</v>
      </c>
      <c r="N27" s="15">
        <v>7.0319043584001302E-3</v>
      </c>
    </row>
    <row r="28" spans="1:15" x14ac:dyDescent="0.15">
      <c r="A28" s="10">
        <v>26</v>
      </c>
      <c r="B28" s="15" t="s">
        <v>58</v>
      </c>
      <c r="C28" s="15">
        <v>8.6521875835169307E-2</v>
      </c>
      <c r="D28" s="16">
        <v>4.2034673167652403E-5</v>
      </c>
      <c r="F28" s="33">
        <v>26</v>
      </c>
      <c r="G28" s="34" t="s">
        <v>54</v>
      </c>
      <c r="H28" s="34">
        <v>-2.11303331754263E-2</v>
      </c>
      <c r="I28" s="34">
        <v>0.48658578975608702</v>
      </c>
      <c r="K28" s="10">
        <v>26</v>
      </c>
      <c r="L28" s="15" t="s">
        <v>58</v>
      </c>
      <c r="M28" s="15">
        <v>2.3237635389327799E-2</v>
      </c>
      <c r="N28" s="15">
        <v>0.33650039641445501</v>
      </c>
    </row>
    <row r="29" spans="1:15" x14ac:dyDescent="0.15">
      <c r="A29" s="10">
        <v>27</v>
      </c>
      <c r="B29" s="15" t="s">
        <v>54</v>
      </c>
      <c r="C29" s="15">
        <v>0.15463507057985401</v>
      </c>
      <c r="D29" s="16">
        <v>8.0353660170118207E-8</v>
      </c>
      <c r="F29" s="33">
        <v>27</v>
      </c>
      <c r="G29" s="34" t="s">
        <v>131</v>
      </c>
      <c r="H29" s="34">
        <v>0.175516808836156</v>
      </c>
      <c r="I29" s="38">
        <v>2.83290918501322E-10</v>
      </c>
      <c r="K29" s="10">
        <v>27</v>
      </c>
      <c r="L29" s="15" t="s">
        <v>54</v>
      </c>
      <c r="M29" s="15">
        <v>6.6383406203969694E-2</v>
      </c>
      <c r="N29" s="15">
        <v>4.3800222110089701E-2</v>
      </c>
    </row>
    <row r="30" spans="1:15" x14ac:dyDescent="0.15">
      <c r="A30" s="10">
        <v>28</v>
      </c>
      <c r="B30" s="15" t="s">
        <v>131</v>
      </c>
      <c r="C30" s="15">
        <v>0.15762695404980501</v>
      </c>
      <c r="D30" s="16">
        <v>4.4492582664035198E-5</v>
      </c>
      <c r="F30" s="33">
        <v>28</v>
      </c>
      <c r="G30" s="34" t="s">
        <v>61</v>
      </c>
      <c r="H30" s="34">
        <v>-4.0909178975532902E-2</v>
      </c>
      <c r="I30" s="34">
        <v>0.17310993272702099</v>
      </c>
      <c r="K30" s="10">
        <v>28</v>
      </c>
      <c r="L30" s="34" t="s">
        <v>131</v>
      </c>
      <c r="M30" s="15">
        <v>0.43457420253266599</v>
      </c>
      <c r="N30" s="16">
        <v>3.6417535653754401E-12</v>
      </c>
    </row>
    <row r="31" spans="1:15" x14ac:dyDescent="0.15">
      <c r="A31" s="10">
        <v>29</v>
      </c>
      <c r="B31" s="15" t="s">
        <v>61</v>
      </c>
      <c r="C31" s="15">
        <v>-8.2145590573854899E-2</v>
      </c>
      <c r="D31" s="15">
        <v>4.2027805186267602E-3</v>
      </c>
      <c r="F31" s="33">
        <v>29</v>
      </c>
      <c r="G31" s="34" t="s">
        <v>127</v>
      </c>
      <c r="H31" s="34">
        <v>7.0035587447550604E-2</v>
      </c>
      <c r="I31" s="34">
        <v>4.1161439899419103E-2</v>
      </c>
      <c r="K31" s="10">
        <v>29</v>
      </c>
      <c r="L31" s="15" t="s">
        <v>61</v>
      </c>
      <c r="M31" s="15">
        <v>-8.7651066240680503E-2</v>
      </c>
      <c r="N31" s="15">
        <v>8.4621050162228591E-3</v>
      </c>
    </row>
    <row r="32" spans="1:15" x14ac:dyDescent="0.15">
      <c r="A32" s="10">
        <v>30</v>
      </c>
      <c r="B32" s="15" t="s">
        <v>127</v>
      </c>
      <c r="C32" s="15">
        <v>-0.158239804467602</v>
      </c>
      <c r="D32" s="16">
        <v>3.5827875713188299E-5</v>
      </c>
      <c r="F32" s="33">
        <v>30</v>
      </c>
      <c r="G32" s="34" t="s">
        <v>320</v>
      </c>
      <c r="H32" s="34">
        <v>0.170957382100901</v>
      </c>
      <c r="I32" s="34">
        <v>4.1161439899419103E-2</v>
      </c>
      <c r="K32" s="10">
        <v>30</v>
      </c>
      <c r="L32" s="15" t="s">
        <v>127</v>
      </c>
      <c r="M32" s="15">
        <v>8.9347903504968504E-2</v>
      </c>
      <c r="N32" s="15">
        <v>5.2813751377316302E-2</v>
      </c>
    </row>
    <row r="33" spans="1:14" x14ac:dyDescent="0.15">
      <c r="A33" s="10">
        <v>31</v>
      </c>
      <c r="B33" s="15" t="s">
        <v>320</v>
      </c>
      <c r="C33" s="15">
        <v>0.25257670239735902</v>
      </c>
      <c r="D33" s="15">
        <v>1.71512733883359E-2</v>
      </c>
      <c r="F33" s="33">
        <v>31</v>
      </c>
      <c r="G33" s="34" t="s">
        <v>207</v>
      </c>
      <c r="H33" s="34">
        <v>-0.42503561962928699</v>
      </c>
      <c r="I33" s="38">
        <v>4.19782347490146E-7</v>
      </c>
      <c r="K33" s="10">
        <v>31</v>
      </c>
      <c r="L33" s="15" t="s">
        <v>320</v>
      </c>
      <c r="M33" s="15">
        <v>8.9305728619475194E-2</v>
      </c>
      <c r="N33" s="15">
        <v>0.45836380383443798</v>
      </c>
    </row>
    <row r="34" spans="1:14" x14ac:dyDescent="0.15">
      <c r="A34" s="10">
        <v>32</v>
      </c>
      <c r="B34" s="15" t="s">
        <v>207</v>
      </c>
      <c r="C34" s="15">
        <v>2.9785515783019599E-2</v>
      </c>
      <c r="D34" s="15">
        <v>0.61570884268723802</v>
      </c>
      <c r="F34" s="33">
        <v>32</v>
      </c>
      <c r="G34" s="34" t="s">
        <v>199</v>
      </c>
      <c r="H34" s="34">
        <v>0.19823483866289299</v>
      </c>
      <c r="I34" s="34">
        <v>4.1161439899419103E-2</v>
      </c>
      <c r="K34" s="10">
        <v>32</v>
      </c>
      <c r="L34" s="15" t="s">
        <v>207</v>
      </c>
      <c r="M34" s="15">
        <v>-0.20131744382797201</v>
      </c>
      <c r="N34" s="15">
        <v>2.2748209731821602E-2</v>
      </c>
    </row>
    <row r="35" spans="1:14" x14ac:dyDescent="0.15">
      <c r="A35" s="10">
        <v>33</v>
      </c>
      <c r="B35" s="15" t="s">
        <v>199</v>
      </c>
      <c r="C35" s="15">
        <v>0.395452746760034</v>
      </c>
      <c r="D35" s="15">
        <v>3.7511214791108301E-3</v>
      </c>
      <c r="F35" s="33">
        <v>33</v>
      </c>
      <c r="G35" s="34" t="s">
        <v>147</v>
      </c>
      <c r="H35" s="34">
        <v>-0.54544439679366996</v>
      </c>
      <c r="I35" s="34">
        <v>5.5423224221572101E-2</v>
      </c>
      <c r="K35" s="10">
        <v>33</v>
      </c>
      <c r="L35" s="15" t="s">
        <v>199</v>
      </c>
      <c r="M35" s="15">
        <v>0.29397939656381999</v>
      </c>
      <c r="N35" s="15">
        <v>6.7288871940717702E-3</v>
      </c>
    </row>
    <row r="36" spans="1:14" x14ac:dyDescent="0.15">
      <c r="A36" s="10">
        <v>34</v>
      </c>
      <c r="B36" s="15" t="s">
        <v>147</v>
      </c>
      <c r="C36" s="15">
        <v>0.77546300360223697</v>
      </c>
      <c r="D36" s="15">
        <v>3.8129718703071601E-2</v>
      </c>
      <c r="F36" s="33">
        <v>34</v>
      </c>
      <c r="G36" s="34" t="s">
        <v>91</v>
      </c>
      <c r="H36" s="34">
        <v>4.7425254728384603E-2</v>
      </c>
      <c r="I36" s="34">
        <v>4.7497259113798498E-2</v>
      </c>
      <c r="K36" s="10">
        <v>34</v>
      </c>
      <c r="L36" s="15" t="s">
        <v>147</v>
      </c>
      <c r="M36" s="15">
        <v>0.31290665807460799</v>
      </c>
      <c r="N36" s="15">
        <v>0.21043354041349699</v>
      </c>
    </row>
    <row r="37" spans="1:14" x14ac:dyDescent="0.15">
      <c r="A37" s="10">
        <v>35</v>
      </c>
      <c r="B37" s="15" t="s">
        <v>91</v>
      </c>
      <c r="C37" s="15">
        <v>3.4648603126029603E-2</v>
      </c>
      <c r="D37" s="15">
        <v>9.3694899482982694E-2</v>
      </c>
      <c r="F37" s="33">
        <v>35</v>
      </c>
      <c r="G37" s="34" t="s">
        <v>186</v>
      </c>
      <c r="H37" s="34">
        <v>-4.0729226114885199E-2</v>
      </c>
      <c r="I37" s="34">
        <v>0.672954380755447</v>
      </c>
      <c r="K37" s="10">
        <v>35</v>
      </c>
      <c r="L37" s="15" t="s">
        <v>91</v>
      </c>
      <c r="M37" s="15">
        <v>8.7549772461918293E-2</v>
      </c>
      <c r="N37" s="16">
        <v>3.79475355705467E-5</v>
      </c>
    </row>
    <row r="38" spans="1:14" x14ac:dyDescent="0.15">
      <c r="A38" s="10">
        <v>36</v>
      </c>
      <c r="B38" s="15" t="s">
        <v>186</v>
      </c>
      <c r="C38" s="15">
        <v>5.63777711691398E-2</v>
      </c>
      <c r="D38" s="15">
        <v>0.275978679801616</v>
      </c>
      <c r="F38" s="33">
        <v>36</v>
      </c>
      <c r="G38" s="34" t="s">
        <v>133</v>
      </c>
      <c r="H38" s="34">
        <v>0.11635988687533901</v>
      </c>
      <c r="I38" s="34">
        <v>9.2824188448455303E-2</v>
      </c>
      <c r="K38" s="10">
        <v>36</v>
      </c>
      <c r="L38" s="15" t="s">
        <v>186</v>
      </c>
      <c r="M38" s="15">
        <v>4.3576501018557499E-2</v>
      </c>
      <c r="N38" s="15">
        <v>0.606794256991813</v>
      </c>
    </row>
    <row r="39" spans="1:14" x14ac:dyDescent="0.15">
      <c r="A39" s="10">
        <v>37</v>
      </c>
      <c r="B39" s="15" t="s">
        <v>133</v>
      </c>
      <c r="C39" s="15">
        <v>-1.8876987272703601E-2</v>
      </c>
      <c r="D39" s="15">
        <v>0.830090600954281</v>
      </c>
      <c r="F39" s="33">
        <v>37</v>
      </c>
      <c r="G39" s="34" t="s">
        <v>177</v>
      </c>
      <c r="H39" s="34">
        <v>2.8710084493895598E-2</v>
      </c>
      <c r="I39" s="34">
        <v>0.50485260385779596</v>
      </c>
      <c r="K39" s="10">
        <v>37</v>
      </c>
      <c r="L39" s="15" t="s">
        <v>133</v>
      </c>
      <c r="M39" s="15">
        <v>-3.4614704442502399E-2</v>
      </c>
      <c r="N39" s="15">
        <v>0.734699775868775</v>
      </c>
    </row>
    <row r="40" spans="1:14" x14ac:dyDescent="0.15">
      <c r="A40" s="10">
        <v>38</v>
      </c>
      <c r="B40" s="15" t="s">
        <v>177</v>
      </c>
      <c r="C40" s="15">
        <v>2.9588319115458402E-2</v>
      </c>
      <c r="D40" s="15">
        <v>0.58626798948623704</v>
      </c>
      <c r="F40" s="33">
        <v>38</v>
      </c>
      <c r="G40" s="34" t="s">
        <v>125</v>
      </c>
      <c r="H40" s="34">
        <v>-2.4719068387241899E-2</v>
      </c>
      <c r="I40" s="34">
        <v>0.20033062945980901</v>
      </c>
      <c r="K40" s="10">
        <v>38</v>
      </c>
      <c r="L40" s="15" t="s">
        <v>177</v>
      </c>
      <c r="M40" s="15">
        <v>-3.2586332636175601E-2</v>
      </c>
      <c r="N40" s="15">
        <v>0.44201298930916899</v>
      </c>
    </row>
    <row r="41" spans="1:14" x14ac:dyDescent="0.15">
      <c r="A41" s="17">
        <v>39</v>
      </c>
      <c r="B41" s="18" t="s">
        <v>125</v>
      </c>
      <c r="C41" s="18">
        <v>-8.3625133036917695E-2</v>
      </c>
      <c r="D41" s="19">
        <v>4.2882379133884998E-6</v>
      </c>
      <c r="F41" s="33">
        <v>39</v>
      </c>
      <c r="G41" s="34" t="s">
        <v>98</v>
      </c>
      <c r="H41" s="34">
        <v>0.10556451252495</v>
      </c>
      <c r="I41" s="34">
        <v>1.9845411782620201E-4</v>
      </c>
      <c r="K41" s="10">
        <v>39</v>
      </c>
      <c r="L41" s="15" t="s">
        <v>125</v>
      </c>
      <c r="M41" s="15">
        <v>-0.17787239293446699</v>
      </c>
      <c r="N41" s="15">
        <v>0</v>
      </c>
    </row>
    <row r="42" spans="1:14" x14ac:dyDescent="0.15">
      <c r="A42" s="10">
        <v>40</v>
      </c>
      <c r="B42" s="15" t="s">
        <v>98</v>
      </c>
      <c r="C42" s="15">
        <v>-3.3484412664029302E-2</v>
      </c>
      <c r="D42" s="15">
        <v>0.35882361970709498</v>
      </c>
      <c r="F42" s="33">
        <v>40</v>
      </c>
      <c r="G42" s="34" t="s">
        <v>141</v>
      </c>
      <c r="H42" s="34">
        <v>-7.3931402734078902E-2</v>
      </c>
      <c r="I42" s="34">
        <v>0.264347044101994</v>
      </c>
      <c r="K42" s="10">
        <v>40</v>
      </c>
      <c r="L42" s="15" t="s">
        <v>98</v>
      </c>
      <c r="M42" s="15">
        <v>9.9978072367388399E-2</v>
      </c>
      <c r="N42" s="15">
        <v>3.8898717247734401E-3</v>
      </c>
    </row>
    <row r="43" spans="1:14" x14ac:dyDescent="0.15">
      <c r="A43" s="10">
        <v>41</v>
      </c>
      <c r="B43" s="15" t="s">
        <v>141</v>
      </c>
      <c r="C43" s="15">
        <v>-6.8742230680034697E-2</v>
      </c>
      <c r="D43" s="15">
        <v>0.107338560891514</v>
      </c>
      <c r="F43" s="33">
        <v>41</v>
      </c>
      <c r="G43" s="34" t="s">
        <v>309</v>
      </c>
      <c r="H43" s="34" t="s">
        <v>554</v>
      </c>
      <c r="I43" s="34" t="s">
        <v>554</v>
      </c>
      <c r="K43" s="10">
        <v>41</v>
      </c>
      <c r="L43" s="15" t="s">
        <v>141</v>
      </c>
      <c r="M43" s="15">
        <v>-4.38756406732514E-2</v>
      </c>
      <c r="N43" s="15">
        <v>0.42131951995030997</v>
      </c>
    </row>
    <row r="44" spans="1:14" x14ac:dyDescent="0.15">
      <c r="A44" s="10">
        <v>42</v>
      </c>
      <c r="B44" s="15" t="s">
        <v>309</v>
      </c>
      <c r="C44" s="15">
        <v>-1.22077951984359</v>
      </c>
      <c r="D44" s="15">
        <v>0</v>
      </c>
      <c r="F44" s="33">
        <v>42</v>
      </c>
      <c r="G44" s="34" t="s">
        <v>83</v>
      </c>
      <c r="H44" s="34">
        <v>-0.159357270199768</v>
      </c>
      <c r="I44" s="38">
        <v>4.8312658318394601E-10</v>
      </c>
      <c r="K44" s="10">
        <v>42</v>
      </c>
      <c r="L44" s="15" t="s">
        <v>309</v>
      </c>
      <c r="M44" s="15">
        <v>-0.12434318389238699</v>
      </c>
      <c r="N44" s="15">
        <v>8.8171720722198005E-2</v>
      </c>
    </row>
    <row r="45" spans="1:14" x14ac:dyDescent="0.15">
      <c r="A45" s="10">
        <v>43</v>
      </c>
      <c r="B45" s="15" t="s">
        <v>83</v>
      </c>
      <c r="C45" s="15">
        <v>-0.17988960033570001</v>
      </c>
      <c r="D45" s="16">
        <v>2.6868867453178101E-7</v>
      </c>
      <c r="F45" s="33">
        <v>43</v>
      </c>
      <c r="G45" s="34" t="s">
        <v>158</v>
      </c>
      <c r="H45" s="34">
        <v>0.47535044843128199</v>
      </c>
      <c r="I45" s="38">
        <v>7.1277146550054405E-8</v>
      </c>
      <c r="K45" s="10">
        <v>43</v>
      </c>
      <c r="L45" s="15" t="s">
        <v>83</v>
      </c>
      <c r="M45" s="15">
        <v>0.10916847541793</v>
      </c>
      <c r="N45" s="16">
        <v>3.6643436449379501E-5</v>
      </c>
    </row>
    <row r="46" spans="1:14" x14ac:dyDescent="0.15">
      <c r="A46" s="10">
        <v>44</v>
      </c>
      <c r="B46" s="15" t="s">
        <v>158</v>
      </c>
      <c r="C46" s="15">
        <v>-0.108152313954636</v>
      </c>
      <c r="D46" s="15">
        <v>0.259459295936735</v>
      </c>
      <c r="F46" s="33">
        <v>44</v>
      </c>
      <c r="G46" s="34" t="s">
        <v>336</v>
      </c>
      <c r="H46" s="34">
        <v>0.14343746861697099</v>
      </c>
      <c r="I46" s="34">
        <v>0.12540187099053801</v>
      </c>
      <c r="K46" s="10">
        <v>44</v>
      </c>
      <c r="L46" s="15" t="s">
        <v>158</v>
      </c>
      <c r="M46" s="15">
        <v>-0.38235376452109099</v>
      </c>
      <c r="N46" s="15">
        <v>5.5905720586287304E-4</v>
      </c>
    </row>
    <row r="47" spans="1:14" x14ac:dyDescent="0.15">
      <c r="A47" s="10">
        <v>45</v>
      </c>
      <c r="B47" s="15" t="s">
        <v>336</v>
      </c>
      <c r="C47" s="15">
        <v>3.9671670583642703E-2</v>
      </c>
      <c r="D47" s="15">
        <v>0.718402207556469</v>
      </c>
      <c r="F47" s="33">
        <v>45</v>
      </c>
      <c r="G47" s="34" t="s">
        <v>167</v>
      </c>
      <c r="H47" s="34">
        <v>7.6286462856575102E-2</v>
      </c>
      <c r="I47" s="34">
        <v>4.8749729668193499E-2</v>
      </c>
      <c r="K47" s="10">
        <v>45</v>
      </c>
      <c r="L47" s="15" t="s">
        <v>336</v>
      </c>
      <c r="M47" s="15">
        <v>-0.449134381561965</v>
      </c>
      <c r="N47" s="15">
        <v>1.78195837800835E-4</v>
      </c>
    </row>
    <row r="48" spans="1:14" x14ac:dyDescent="0.15">
      <c r="A48" s="10">
        <v>46</v>
      </c>
      <c r="B48" s="15" t="s">
        <v>167</v>
      </c>
      <c r="C48" s="15">
        <v>-6.75502495034081E-2</v>
      </c>
      <c r="D48" s="15">
        <v>0.14175747820311899</v>
      </c>
      <c r="F48" s="33">
        <v>46</v>
      </c>
      <c r="G48" s="34" t="s">
        <v>229</v>
      </c>
      <c r="H48" s="34">
        <v>0.68189002441325197</v>
      </c>
      <c r="I48" s="34">
        <v>3.9890719269221097E-3</v>
      </c>
      <c r="K48" s="10">
        <v>46</v>
      </c>
      <c r="L48" s="15" t="s">
        <v>167</v>
      </c>
      <c r="M48" s="15">
        <v>0.191673388212387</v>
      </c>
      <c r="N48" s="15">
        <v>8.19079263977013E-4</v>
      </c>
    </row>
    <row r="49" spans="1:14" x14ac:dyDescent="0.15">
      <c r="A49" s="10">
        <v>47</v>
      </c>
      <c r="B49" s="15" t="s">
        <v>229</v>
      </c>
      <c r="C49" s="15">
        <v>0.19272220112916899</v>
      </c>
      <c r="D49" s="15">
        <v>0.19403298222384299</v>
      </c>
      <c r="F49" s="33">
        <v>47</v>
      </c>
      <c r="G49" s="34" t="s">
        <v>213</v>
      </c>
      <c r="H49" s="34">
        <v>0.22706497294648101</v>
      </c>
      <c r="I49" s="38">
        <v>4.8312658318394601E-10</v>
      </c>
      <c r="K49" s="10">
        <v>47</v>
      </c>
      <c r="L49" s="15" t="s">
        <v>229</v>
      </c>
      <c r="M49" s="15">
        <v>0.81280987046506503</v>
      </c>
      <c r="N49" s="15">
        <v>3.4090829810874798E-4</v>
      </c>
    </row>
    <row r="50" spans="1:14" x14ac:dyDescent="0.15">
      <c r="A50" s="10">
        <v>48</v>
      </c>
      <c r="B50" s="15" t="s">
        <v>213</v>
      </c>
      <c r="C50" s="15">
        <v>4.6838720579886597E-2</v>
      </c>
      <c r="D50" s="15">
        <v>0.23712526431755701</v>
      </c>
      <c r="F50" s="33">
        <v>48</v>
      </c>
      <c r="G50" s="34" t="s">
        <v>194</v>
      </c>
      <c r="H50" s="34">
        <v>-0.123715407936931</v>
      </c>
      <c r="I50" s="34">
        <v>0.20033062945980901</v>
      </c>
      <c r="K50" s="10">
        <v>48</v>
      </c>
      <c r="L50" s="15" t="s">
        <v>213</v>
      </c>
      <c r="M50" s="15">
        <v>3.1885998300221603E-2</v>
      </c>
      <c r="N50" s="15">
        <v>0.67002771446677301</v>
      </c>
    </row>
    <row r="51" spans="1:14" x14ac:dyDescent="0.15">
      <c r="A51" s="10">
        <v>49</v>
      </c>
      <c r="B51" s="15" t="s">
        <v>194</v>
      </c>
      <c r="C51" s="15">
        <v>0.15742876482601101</v>
      </c>
      <c r="D51" s="15">
        <v>0.12348442787511101</v>
      </c>
      <c r="F51" s="33">
        <v>49</v>
      </c>
      <c r="G51" s="34" t="s">
        <v>294</v>
      </c>
      <c r="H51" s="34">
        <v>1.7204783976370801E-2</v>
      </c>
      <c r="I51" s="34">
        <v>0.63387742881237097</v>
      </c>
      <c r="K51" s="10">
        <v>49</v>
      </c>
      <c r="L51" s="15" t="s">
        <v>194</v>
      </c>
      <c r="M51" s="15">
        <v>-0.115250147856477</v>
      </c>
      <c r="N51" s="15">
        <v>0.21043354041349699</v>
      </c>
    </row>
    <row r="52" spans="1:14" x14ac:dyDescent="0.15">
      <c r="A52" s="10">
        <v>50</v>
      </c>
      <c r="B52" s="15" t="s">
        <v>294</v>
      </c>
      <c r="C52" s="15">
        <v>-1.52944235726259E-2</v>
      </c>
      <c r="D52" s="15">
        <v>0.14708032681204999</v>
      </c>
      <c r="F52" s="33">
        <v>50</v>
      </c>
      <c r="G52" s="34" t="s">
        <v>169</v>
      </c>
      <c r="H52" s="34">
        <v>0.15572337430541899</v>
      </c>
      <c r="I52" s="34">
        <v>0</v>
      </c>
      <c r="K52" s="10">
        <v>50</v>
      </c>
      <c r="L52" s="15" t="s">
        <v>294</v>
      </c>
      <c r="M52" s="15">
        <v>-3.3430010482307697E-2</v>
      </c>
      <c r="N52" s="15">
        <v>0.100373189794803</v>
      </c>
    </row>
    <row r="53" spans="1:14" x14ac:dyDescent="0.15">
      <c r="A53" s="10">
        <v>51</v>
      </c>
      <c r="B53" s="15" t="s">
        <v>169</v>
      </c>
      <c r="C53" s="15">
        <v>-8.9320490512130295E-3</v>
      </c>
      <c r="D53" s="15">
        <v>0.68632047945347596</v>
      </c>
      <c r="F53" s="33">
        <v>51</v>
      </c>
      <c r="G53" s="34" t="s">
        <v>117</v>
      </c>
      <c r="H53" s="34">
        <v>5.0324412666730003E-2</v>
      </c>
      <c r="I53" s="34">
        <v>9.0107403526362706E-2</v>
      </c>
      <c r="K53" s="10">
        <v>51</v>
      </c>
      <c r="L53" s="15" t="s">
        <v>169</v>
      </c>
      <c r="M53" s="15">
        <v>0.13017391115191701</v>
      </c>
      <c r="N53" s="16">
        <v>1.05101112997848E-13</v>
      </c>
    </row>
    <row r="54" spans="1:14" x14ac:dyDescent="0.15">
      <c r="A54" s="10">
        <v>52</v>
      </c>
      <c r="B54" s="15" t="s">
        <v>117</v>
      </c>
      <c r="C54" s="15">
        <v>-9.8114447569235597E-2</v>
      </c>
      <c r="D54" s="15">
        <v>1.7435208474342601E-3</v>
      </c>
      <c r="F54" s="33">
        <v>52</v>
      </c>
      <c r="G54" s="34" t="s">
        <v>64</v>
      </c>
      <c r="H54" s="34">
        <v>-2.8841639383675802E-3</v>
      </c>
      <c r="I54" s="34">
        <v>0.901303912678732</v>
      </c>
      <c r="K54" s="10">
        <v>52</v>
      </c>
      <c r="L54" s="15" t="s">
        <v>117</v>
      </c>
      <c r="M54" s="15">
        <v>-1.4445216378125201E-3</v>
      </c>
      <c r="N54" s="15">
        <v>0.96749067521406995</v>
      </c>
    </row>
    <row r="55" spans="1:14" x14ac:dyDescent="0.15">
      <c r="A55" s="10">
        <v>53</v>
      </c>
      <c r="B55" s="15" t="s">
        <v>64</v>
      </c>
      <c r="C55" s="15">
        <v>2.42164271628337E-2</v>
      </c>
      <c r="D55" s="15">
        <v>0.33199868867614801</v>
      </c>
      <c r="F55" s="33">
        <v>53</v>
      </c>
      <c r="G55" s="34" t="s">
        <v>137</v>
      </c>
      <c r="H55" s="34">
        <v>7.5329741487503196E-2</v>
      </c>
      <c r="I55" s="34">
        <v>0.19347260903701699</v>
      </c>
      <c r="K55" s="10">
        <v>53</v>
      </c>
      <c r="L55" s="15" t="s">
        <v>64</v>
      </c>
      <c r="M55" s="15">
        <v>8.3269983943162401E-2</v>
      </c>
      <c r="N55" s="15">
        <v>1.5750856787033501E-4</v>
      </c>
    </row>
    <row r="56" spans="1:14" x14ac:dyDescent="0.15">
      <c r="A56" s="10">
        <v>54</v>
      </c>
      <c r="B56" s="15" t="s">
        <v>137</v>
      </c>
      <c r="C56" s="15">
        <v>3.9827078205775697E-2</v>
      </c>
      <c r="D56" s="15">
        <v>0.47244052991432101</v>
      </c>
      <c r="F56" s="33">
        <v>54</v>
      </c>
      <c r="G56" s="34" t="s">
        <v>174</v>
      </c>
      <c r="H56" s="34">
        <v>0.26514242894527501</v>
      </c>
      <c r="I56" s="38">
        <v>7.5658637556319505E-5</v>
      </c>
      <c r="K56" s="10">
        <v>54</v>
      </c>
      <c r="L56" s="15" t="s">
        <v>137</v>
      </c>
      <c r="M56" s="15">
        <v>1.5990899511643199E-2</v>
      </c>
      <c r="N56" s="15">
        <v>0.85853367716054096</v>
      </c>
    </row>
    <row r="57" spans="1:14" x14ac:dyDescent="0.15">
      <c r="A57" s="10">
        <v>55</v>
      </c>
      <c r="B57" s="15" t="s">
        <v>174</v>
      </c>
      <c r="C57" s="15">
        <v>0.102399287948004</v>
      </c>
      <c r="D57" s="15">
        <v>2.22761488173597E-2</v>
      </c>
      <c r="F57" s="33">
        <v>55</v>
      </c>
      <c r="G57" s="34" t="s">
        <v>275</v>
      </c>
      <c r="H57" s="34">
        <v>7.3585827702922602E-2</v>
      </c>
      <c r="I57" s="34">
        <v>9.7901102359045696E-3</v>
      </c>
      <c r="K57" s="10">
        <v>55</v>
      </c>
      <c r="L57" s="15" t="s">
        <v>174</v>
      </c>
      <c r="M57" s="15">
        <v>0.54155955086192498</v>
      </c>
      <c r="N57" s="15">
        <v>0</v>
      </c>
    </row>
    <row r="58" spans="1:14" x14ac:dyDescent="0.15">
      <c r="A58" s="10">
        <v>56</v>
      </c>
      <c r="B58" s="15" t="s">
        <v>275</v>
      </c>
      <c r="C58" s="15" t="s">
        <v>554</v>
      </c>
      <c r="D58" s="15" t="s">
        <v>554</v>
      </c>
      <c r="F58" s="33">
        <v>56</v>
      </c>
      <c r="G58" s="34" t="s">
        <v>298</v>
      </c>
      <c r="H58" s="34">
        <v>0.358766876711819</v>
      </c>
      <c r="I58" s="34">
        <v>0.117390712683515</v>
      </c>
      <c r="K58" s="10">
        <v>56</v>
      </c>
      <c r="L58" s="15" t="s">
        <v>298</v>
      </c>
      <c r="M58" s="15">
        <v>-2.35368057519925E-2</v>
      </c>
      <c r="N58" s="15">
        <v>0.87971354893689702</v>
      </c>
    </row>
    <row r="59" spans="1:14" x14ac:dyDescent="0.15">
      <c r="A59" s="10">
        <v>57</v>
      </c>
      <c r="B59" s="15" t="s">
        <v>298</v>
      </c>
      <c r="C59" s="15">
        <v>-0.43252007960620398</v>
      </c>
      <c r="D59" s="15">
        <v>7.6878043609003896E-2</v>
      </c>
      <c r="F59" s="33">
        <v>57</v>
      </c>
      <c r="G59" s="34" t="s">
        <v>72</v>
      </c>
      <c r="H59" s="34">
        <v>1.48825397950601E-2</v>
      </c>
      <c r="I59" s="34">
        <v>0.33435562874814201</v>
      </c>
      <c r="K59" s="10">
        <v>57</v>
      </c>
      <c r="L59" s="15" t="s">
        <v>72</v>
      </c>
      <c r="M59" s="15">
        <v>-0.101436221775572</v>
      </c>
      <c r="N59" s="16">
        <v>1.89182003396127E-14</v>
      </c>
    </row>
    <row r="60" spans="1:14" x14ac:dyDescent="0.15">
      <c r="A60" s="10">
        <v>58</v>
      </c>
      <c r="B60" s="15" t="s">
        <v>72</v>
      </c>
      <c r="C60" s="15">
        <v>-5.1748963448471602E-2</v>
      </c>
      <c r="D60" s="16">
        <v>2.91653305147217E-5</v>
      </c>
      <c r="F60" s="33">
        <v>58</v>
      </c>
      <c r="G60" s="34" t="s">
        <v>306</v>
      </c>
      <c r="H60" s="34">
        <v>0.35807759986856003</v>
      </c>
      <c r="I60" s="34">
        <v>8.7158830539648E-2</v>
      </c>
      <c r="K60" s="17">
        <v>58</v>
      </c>
      <c r="L60" s="18" t="s">
        <v>306</v>
      </c>
      <c r="M60" s="18">
        <v>0.74966452710743803</v>
      </c>
      <c r="N60" s="19">
        <v>9.0957660005367804E-7</v>
      </c>
    </row>
    <row r="61" spans="1:14" x14ac:dyDescent="0.15">
      <c r="A61" s="10">
        <v>59</v>
      </c>
      <c r="B61" s="15" t="s">
        <v>306</v>
      </c>
      <c r="C61" s="15">
        <v>0.52099830795336299</v>
      </c>
      <c r="D61" s="15">
        <v>6.5989841939044794E-2</v>
      </c>
      <c r="F61" s="33">
        <v>59</v>
      </c>
      <c r="G61" s="34" t="s">
        <v>303</v>
      </c>
      <c r="H61" s="34">
        <v>5.4149764404068601E-2</v>
      </c>
      <c r="I61" s="34">
        <v>0.72196667372207401</v>
      </c>
      <c r="K61" s="10">
        <v>59</v>
      </c>
      <c r="L61" s="15" t="s">
        <v>303</v>
      </c>
      <c r="M61" s="15">
        <v>-0.28069048399216601</v>
      </c>
      <c r="N61" s="15">
        <v>6.1185773612378397E-2</v>
      </c>
    </row>
    <row r="62" spans="1:14" x14ac:dyDescent="0.15">
      <c r="A62" s="10">
        <v>60</v>
      </c>
      <c r="B62" s="15" t="s">
        <v>303</v>
      </c>
      <c r="C62" s="15">
        <v>-0.236127745938775</v>
      </c>
      <c r="D62" s="15">
        <v>1.05561323885053E-3</v>
      </c>
      <c r="F62" s="33">
        <v>60</v>
      </c>
      <c r="G62" s="34" t="s">
        <v>227</v>
      </c>
      <c r="H62" s="34">
        <v>0.51074207481695499</v>
      </c>
      <c r="I62" s="34">
        <v>0.13662275621921299</v>
      </c>
      <c r="K62" s="10">
        <v>60</v>
      </c>
      <c r="L62" s="15" t="s">
        <v>227</v>
      </c>
      <c r="M62" s="15">
        <v>-0.47587493520144197</v>
      </c>
      <c r="N62" s="15">
        <v>3.7018200676245998E-2</v>
      </c>
    </row>
    <row r="63" spans="1:14" x14ac:dyDescent="0.15">
      <c r="A63" s="10">
        <v>61</v>
      </c>
      <c r="B63" s="15" t="s">
        <v>227</v>
      </c>
      <c r="C63" s="15">
        <v>0.59663593854875496</v>
      </c>
      <c r="D63" s="16">
        <v>4.2034673167652403E-5</v>
      </c>
      <c r="F63" s="33">
        <v>61</v>
      </c>
      <c r="G63" s="34" t="s">
        <v>105</v>
      </c>
      <c r="H63" s="34">
        <v>2.9380948025073801E-2</v>
      </c>
      <c r="I63" s="34">
        <v>0.57488235685843603</v>
      </c>
      <c r="K63" s="10">
        <v>61</v>
      </c>
      <c r="L63" s="15" t="s">
        <v>105</v>
      </c>
      <c r="M63" s="15">
        <v>0.17964752504845699</v>
      </c>
      <c r="N63" s="15">
        <v>1.0695898096873999E-3</v>
      </c>
    </row>
    <row r="64" spans="1:14" x14ac:dyDescent="0.15">
      <c r="A64" s="10">
        <v>62</v>
      </c>
      <c r="B64" s="15" t="s">
        <v>105</v>
      </c>
      <c r="C64" s="15">
        <v>-8.3506776738934502E-2</v>
      </c>
      <c r="D64" s="15">
        <v>9.8006929837267803E-2</v>
      </c>
      <c r="F64" s="33">
        <v>62</v>
      </c>
      <c r="G64" s="34" t="s">
        <v>135</v>
      </c>
      <c r="H64" s="34">
        <v>0.19549487314371899</v>
      </c>
      <c r="I64" s="34">
        <v>2.1927504182624302E-2</v>
      </c>
      <c r="K64" s="10">
        <v>62</v>
      </c>
      <c r="L64" s="15" t="s">
        <v>135</v>
      </c>
      <c r="M64" s="15">
        <v>2.9040458225739699E-2</v>
      </c>
      <c r="N64" s="15">
        <v>0.76315253705085495</v>
      </c>
    </row>
    <row r="65" spans="1:14" x14ac:dyDescent="0.15">
      <c r="A65" s="10">
        <v>63</v>
      </c>
      <c r="B65" s="15" t="s">
        <v>135</v>
      </c>
      <c r="C65" s="15">
        <v>9.9436969823208904E-2</v>
      </c>
      <c r="D65" s="15">
        <v>0.15134868719470401</v>
      </c>
      <c r="F65" s="33">
        <v>63</v>
      </c>
      <c r="G65" s="34" t="s">
        <v>267</v>
      </c>
      <c r="H65" s="34">
        <v>3.10985921838525E-2</v>
      </c>
      <c r="I65" s="34">
        <v>0.497545779387014</v>
      </c>
      <c r="K65" s="10">
        <v>63</v>
      </c>
      <c r="L65" s="15" t="s">
        <v>267</v>
      </c>
      <c r="M65" s="15">
        <v>7.3480447513922506E-2</v>
      </c>
      <c r="N65" s="15">
        <v>7.0319043584001302E-3</v>
      </c>
    </row>
    <row r="66" spans="1:14" x14ac:dyDescent="0.15">
      <c r="A66" s="10">
        <v>64</v>
      </c>
      <c r="B66" s="15" t="s">
        <v>267</v>
      </c>
      <c r="C66" s="15">
        <v>-9.3088817363469703E-2</v>
      </c>
      <c r="D66" s="15">
        <v>0.40673021828178502</v>
      </c>
      <c r="F66" s="33">
        <v>64</v>
      </c>
      <c r="G66" s="34" t="s">
        <v>203</v>
      </c>
      <c r="H66" s="34">
        <v>0.44044769419235202</v>
      </c>
      <c r="I66" s="38">
        <v>2.40638067048528E-9</v>
      </c>
      <c r="K66" s="10">
        <v>64</v>
      </c>
      <c r="L66" s="15" t="s">
        <v>203</v>
      </c>
      <c r="M66" s="15">
        <v>0.107516773267422</v>
      </c>
      <c r="N66" s="15">
        <v>0.110667749116258</v>
      </c>
    </row>
    <row r="67" spans="1:14" x14ac:dyDescent="0.15">
      <c r="A67" s="10">
        <v>65</v>
      </c>
      <c r="B67" s="15" t="s">
        <v>203</v>
      </c>
      <c r="C67" s="15">
        <v>-5.9271942055412898E-2</v>
      </c>
      <c r="D67" s="15">
        <v>0.36669318326481798</v>
      </c>
      <c r="F67" s="33">
        <v>65</v>
      </c>
      <c r="G67" s="34" t="s">
        <v>235</v>
      </c>
      <c r="H67" s="34">
        <v>-6.65379667996088E-2</v>
      </c>
      <c r="I67" s="38">
        <v>7.8042334499579197E-12</v>
      </c>
      <c r="K67" s="10">
        <v>65</v>
      </c>
      <c r="L67" s="15" t="s">
        <v>235</v>
      </c>
      <c r="M67" s="15">
        <v>-2.6412018223856901E-2</v>
      </c>
      <c r="N67" s="15">
        <v>0.43134150415158901</v>
      </c>
    </row>
    <row r="68" spans="1:14" x14ac:dyDescent="0.15">
      <c r="A68" s="10">
        <v>66</v>
      </c>
      <c r="B68" s="15" t="s">
        <v>235</v>
      </c>
      <c r="C68" s="15">
        <v>-6.4609213884143099E-3</v>
      </c>
      <c r="D68" s="15">
        <v>0.85072244289669197</v>
      </c>
      <c r="F68" s="33">
        <v>66</v>
      </c>
      <c r="G68" s="34" t="s">
        <v>277</v>
      </c>
      <c r="H68" s="34">
        <v>0.16999897147431001</v>
      </c>
      <c r="I68" s="34">
        <v>1.3075228721418501E-2</v>
      </c>
      <c r="K68" s="10">
        <v>66</v>
      </c>
      <c r="L68" s="15" t="s">
        <v>277</v>
      </c>
      <c r="M68" s="15">
        <v>-7.6885156604774602E-2</v>
      </c>
      <c r="N68" s="15">
        <v>0.33650039641445501</v>
      </c>
    </row>
    <row r="69" spans="1:14" x14ac:dyDescent="0.15">
      <c r="A69" s="10">
        <v>67</v>
      </c>
      <c r="B69" s="15" t="s">
        <v>277</v>
      </c>
      <c r="C69" s="15">
        <v>-0.106220362600223</v>
      </c>
      <c r="D69" s="15">
        <v>1.2133512330794001E-2</v>
      </c>
      <c r="F69" s="33">
        <v>67</v>
      </c>
      <c r="G69" s="34" t="s">
        <v>89</v>
      </c>
      <c r="H69" s="34">
        <v>4.0753063113071503E-2</v>
      </c>
      <c r="I69" s="34">
        <v>0.445456209085273</v>
      </c>
      <c r="K69" s="10">
        <v>67</v>
      </c>
      <c r="L69" s="15" t="s">
        <v>89</v>
      </c>
      <c r="M69" s="15">
        <v>-7.5188596497473295E-2</v>
      </c>
      <c r="N69" s="15">
        <v>0.243773216473852</v>
      </c>
    </row>
    <row r="70" spans="1:14" x14ac:dyDescent="0.15">
      <c r="A70" s="10">
        <v>68</v>
      </c>
      <c r="B70" s="15" t="s">
        <v>89</v>
      </c>
      <c r="C70" s="15">
        <v>-3.4500524785574201E-2</v>
      </c>
      <c r="D70" s="15">
        <v>0.391106616692314</v>
      </c>
      <c r="F70" s="33">
        <v>68</v>
      </c>
      <c r="G70" s="34" t="s">
        <v>46</v>
      </c>
      <c r="H70" s="34">
        <v>-5.9825296071364602E-2</v>
      </c>
      <c r="I70" s="34">
        <v>0.120812377028921</v>
      </c>
      <c r="K70" s="10">
        <v>68</v>
      </c>
      <c r="L70" s="15" t="s">
        <v>46</v>
      </c>
      <c r="M70" s="15">
        <v>-8.5401891007876402E-2</v>
      </c>
      <c r="N70" s="15">
        <v>8.3364937828122904E-2</v>
      </c>
    </row>
    <row r="71" spans="1:14" x14ac:dyDescent="0.15">
      <c r="A71" s="10">
        <v>69</v>
      </c>
      <c r="B71" s="15" t="s">
        <v>46</v>
      </c>
      <c r="C71" s="15">
        <v>-0.117771372091228</v>
      </c>
      <c r="D71" s="15">
        <v>3.5297545153308002E-4</v>
      </c>
      <c r="F71" s="33">
        <v>69</v>
      </c>
      <c r="G71" s="34" t="s">
        <v>129</v>
      </c>
      <c r="H71" s="34">
        <v>-2.2763625368232E-2</v>
      </c>
      <c r="I71" s="34">
        <v>0.47653606602230703</v>
      </c>
      <c r="K71" s="10">
        <v>69</v>
      </c>
      <c r="L71" s="15" t="s">
        <v>129</v>
      </c>
      <c r="M71" s="15">
        <v>0.13944212166003001</v>
      </c>
      <c r="N71" s="15">
        <v>7.98262376867065E-4</v>
      </c>
    </row>
    <row r="72" spans="1:14" x14ac:dyDescent="0.15">
      <c r="A72" s="10">
        <v>70</v>
      </c>
      <c r="B72" s="15" t="s">
        <v>129</v>
      </c>
      <c r="C72" s="15">
        <v>-0.109316884351494</v>
      </c>
      <c r="D72" s="15">
        <v>5.6737894523726498E-4</v>
      </c>
      <c r="F72" s="33">
        <v>70</v>
      </c>
      <c r="G72" s="34" t="s">
        <v>93</v>
      </c>
      <c r="H72" s="34">
        <v>0.105567505758075</v>
      </c>
      <c r="I72" s="34">
        <v>1.3582258941914501E-3</v>
      </c>
      <c r="K72" s="10">
        <v>70</v>
      </c>
      <c r="L72" s="15" t="s">
        <v>93</v>
      </c>
      <c r="M72" s="15">
        <v>5.19755894754136E-2</v>
      </c>
      <c r="N72" s="15">
        <v>0.158832275219422</v>
      </c>
    </row>
    <row r="73" spans="1:14" x14ac:dyDescent="0.15">
      <c r="A73" s="10">
        <v>71</v>
      </c>
      <c r="B73" s="15" t="s">
        <v>93</v>
      </c>
      <c r="C73" s="15">
        <v>0.115546482135052</v>
      </c>
      <c r="D73" s="15">
        <v>1.09189722382648E-3</v>
      </c>
      <c r="F73" s="33">
        <v>71</v>
      </c>
      <c r="G73" s="34" t="s">
        <v>400</v>
      </c>
      <c r="H73" s="34" t="s">
        <v>554</v>
      </c>
      <c r="I73" s="34" t="s">
        <v>554</v>
      </c>
      <c r="K73" s="10">
        <v>71</v>
      </c>
      <c r="L73" s="15" t="s">
        <v>70</v>
      </c>
      <c r="M73" s="15">
        <v>1.9743068781468399E-3</v>
      </c>
      <c r="N73" s="15">
        <v>0.96392806659646202</v>
      </c>
    </row>
    <row r="74" spans="1:14" x14ac:dyDescent="0.15">
      <c r="A74" s="10">
        <v>72</v>
      </c>
      <c r="B74" s="15" t="s">
        <v>400</v>
      </c>
      <c r="C74" s="15">
        <v>-0.26880461357317498</v>
      </c>
      <c r="D74" s="15">
        <v>2.4980349573502598E-2</v>
      </c>
      <c r="F74" s="33">
        <v>72</v>
      </c>
      <c r="G74" s="34" t="s">
        <v>70</v>
      </c>
      <c r="H74" s="34">
        <v>6.7642659788545003E-3</v>
      </c>
      <c r="I74" s="34">
        <v>0.74384665604866995</v>
      </c>
      <c r="K74" s="10">
        <v>72</v>
      </c>
      <c r="L74" s="15" t="s">
        <v>156</v>
      </c>
      <c r="M74" s="15">
        <v>0.14308382846338299</v>
      </c>
      <c r="N74" s="15">
        <v>1.5750856787033501E-4</v>
      </c>
    </row>
    <row r="75" spans="1:14" x14ac:dyDescent="0.15">
      <c r="A75" s="10">
        <v>73</v>
      </c>
      <c r="B75" s="15" t="s">
        <v>70</v>
      </c>
      <c r="C75" s="15">
        <v>-7.9164072123083601E-2</v>
      </c>
      <c r="D75" s="15">
        <v>3.5297545153308002E-4</v>
      </c>
      <c r="F75" s="33">
        <v>73</v>
      </c>
      <c r="G75" s="34" t="s">
        <v>156</v>
      </c>
      <c r="H75" s="34">
        <v>6.1712772370299297E-2</v>
      </c>
      <c r="I75" s="34">
        <v>7.4735375683845104E-4</v>
      </c>
      <c r="K75" s="10">
        <v>73</v>
      </c>
      <c r="L75" s="15" t="s">
        <v>263</v>
      </c>
      <c r="M75" s="15">
        <v>-0.227572868093426</v>
      </c>
      <c r="N75" s="15">
        <v>0.25613410414412102</v>
      </c>
    </row>
    <row r="76" spans="1:14" x14ac:dyDescent="0.15">
      <c r="A76" s="10">
        <v>74</v>
      </c>
      <c r="B76" s="15" t="s">
        <v>156</v>
      </c>
      <c r="C76" s="15">
        <v>-2.19968536269275E-2</v>
      </c>
      <c r="D76" s="15">
        <v>0.57661915660532703</v>
      </c>
      <c r="F76" s="33">
        <v>74</v>
      </c>
      <c r="G76" s="34" t="s">
        <v>263</v>
      </c>
      <c r="H76" s="34" t="s">
        <v>554</v>
      </c>
      <c r="I76" s="34" t="s">
        <v>554</v>
      </c>
      <c r="K76" s="10">
        <v>74</v>
      </c>
      <c r="L76" s="15" t="s">
        <v>115</v>
      </c>
      <c r="M76" s="15">
        <v>-9.8519773118281598E-2</v>
      </c>
      <c r="N76" s="15">
        <v>0.100373189794803</v>
      </c>
    </row>
    <row r="77" spans="1:14" x14ac:dyDescent="0.15">
      <c r="A77" s="10">
        <v>75</v>
      </c>
      <c r="B77" s="15" t="s">
        <v>263</v>
      </c>
      <c r="C77" s="15">
        <v>0.745817356779643</v>
      </c>
      <c r="D77" s="15">
        <v>3.5297545153308002E-4</v>
      </c>
      <c r="F77" s="33">
        <v>75</v>
      </c>
      <c r="G77" s="34" t="s">
        <v>115</v>
      </c>
      <c r="H77" s="34">
        <v>1.7468811787994701E-2</v>
      </c>
      <c r="I77" s="34">
        <v>0.65697506326816602</v>
      </c>
      <c r="K77" s="10">
        <v>75</v>
      </c>
      <c r="L77" s="15" t="s">
        <v>109</v>
      </c>
      <c r="M77" s="15">
        <v>0.13885915296757301</v>
      </c>
      <c r="N77" s="15">
        <v>5.3695993489387599E-3</v>
      </c>
    </row>
    <row r="78" spans="1:14" x14ac:dyDescent="0.15">
      <c r="A78" s="10">
        <v>76</v>
      </c>
      <c r="B78" s="15" t="s">
        <v>115</v>
      </c>
      <c r="C78" s="15">
        <v>4.7132146269277399E-2</v>
      </c>
      <c r="D78" s="15">
        <v>0.35882361970709498</v>
      </c>
      <c r="F78" s="33">
        <v>76</v>
      </c>
      <c r="G78" s="34" t="s">
        <v>109</v>
      </c>
      <c r="H78" s="34">
        <v>-9.5007684141796098E-2</v>
      </c>
      <c r="I78" s="34">
        <v>9.9245868625309902E-3</v>
      </c>
      <c r="K78" s="10">
        <v>76</v>
      </c>
      <c r="L78" s="15" t="s">
        <v>211</v>
      </c>
      <c r="M78" s="15">
        <v>0.19154220263680599</v>
      </c>
      <c r="N78" s="15">
        <v>0.31528787729426799</v>
      </c>
    </row>
    <row r="79" spans="1:14" x14ac:dyDescent="0.15">
      <c r="A79" s="10">
        <v>77</v>
      </c>
      <c r="B79" s="15" t="s">
        <v>109</v>
      </c>
      <c r="C79" s="15">
        <v>6.3891899939412994E-2</v>
      </c>
      <c r="D79" s="15">
        <v>0.10860865974633201</v>
      </c>
      <c r="F79" s="33">
        <v>77</v>
      </c>
      <c r="G79" s="34" t="s">
        <v>211</v>
      </c>
      <c r="H79" s="34">
        <v>0.26682909550537998</v>
      </c>
      <c r="I79" s="34">
        <v>0.17310993272702099</v>
      </c>
      <c r="K79" s="10">
        <v>77</v>
      </c>
      <c r="L79" s="15" t="s">
        <v>74</v>
      </c>
      <c r="M79" s="15">
        <v>-9.9999355145191801E-2</v>
      </c>
      <c r="N79" s="15">
        <v>5.5051456061527197E-4</v>
      </c>
    </row>
    <row r="80" spans="1:14" x14ac:dyDescent="0.15">
      <c r="A80" s="10">
        <v>78</v>
      </c>
      <c r="B80" s="15" t="s">
        <v>211</v>
      </c>
      <c r="C80" s="15">
        <v>0.40120325572003601</v>
      </c>
      <c r="D80" s="15">
        <v>1.7510434448895201E-3</v>
      </c>
      <c r="F80" s="33">
        <v>78</v>
      </c>
      <c r="G80" s="34" t="s">
        <v>74</v>
      </c>
      <c r="H80" s="34">
        <v>1.4256962863701201E-2</v>
      </c>
      <c r="I80" s="34">
        <v>0.672954380755447</v>
      </c>
      <c r="K80" s="10">
        <v>78</v>
      </c>
      <c r="L80" s="15" t="s">
        <v>252</v>
      </c>
      <c r="M80" s="15" t="s">
        <v>554</v>
      </c>
      <c r="N80" s="15" t="s">
        <v>554</v>
      </c>
    </row>
    <row r="81" spans="1:14" x14ac:dyDescent="0.15">
      <c r="A81" s="10">
        <v>79</v>
      </c>
      <c r="B81" s="15" t="s">
        <v>74</v>
      </c>
      <c r="C81" s="15">
        <v>-4.1949764140595203E-2</v>
      </c>
      <c r="D81" s="15">
        <v>0.11683663598225701</v>
      </c>
      <c r="F81" s="33">
        <v>79</v>
      </c>
      <c r="G81" s="34" t="s">
        <v>334</v>
      </c>
      <c r="H81" s="34">
        <v>0.753748426472721</v>
      </c>
      <c r="I81" s="34">
        <v>0</v>
      </c>
      <c r="K81" s="10">
        <v>79</v>
      </c>
      <c r="L81" s="15" t="s">
        <v>334</v>
      </c>
      <c r="M81" s="15">
        <v>0.78560612268165397</v>
      </c>
      <c r="N81" s="16">
        <v>1.89182003396127E-14</v>
      </c>
    </row>
    <row r="82" spans="1:14" x14ac:dyDescent="0.15">
      <c r="A82" s="10">
        <v>80</v>
      </c>
      <c r="B82" s="15" t="s">
        <v>252</v>
      </c>
      <c r="C82" s="15">
        <v>-0.19095563624761899</v>
      </c>
      <c r="D82" s="15">
        <v>0.249662643964845</v>
      </c>
      <c r="F82" s="33">
        <v>80</v>
      </c>
      <c r="G82" s="34" t="s">
        <v>179</v>
      </c>
      <c r="H82" s="34">
        <v>9.7762661817487898E-2</v>
      </c>
      <c r="I82" s="34">
        <v>0.445456209085273</v>
      </c>
      <c r="K82" s="10">
        <v>80</v>
      </c>
      <c r="L82" s="15" t="s">
        <v>179</v>
      </c>
      <c r="M82" s="15">
        <v>-9.3656193601749597E-3</v>
      </c>
      <c r="N82" s="15">
        <v>0.96188471713066903</v>
      </c>
    </row>
    <row r="83" spans="1:14" x14ac:dyDescent="0.15">
      <c r="A83" s="10">
        <v>81</v>
      </c>
      <c r="B83" s="15" t="s">
        <v>334</v>
      </c>
      <c r="C83" s="15">
        <v>0.224334856603539</v>
      </c>
      <c r="D83" s="16">
        <v>1.05690622349235E-6</v>
      </c>
      <c r="F83" s="33">
        <v>81</v>
      </c>
      <c r="G83" s="34" t="s">
        <v>398</v>
      </c>
      <c r="H83" s="34">
        <v>-0.13981990846936301</v>
      </c>
      <c r="I83" s="34">
        <v>0.51274736187146397</v>
      </c>
      <c r="K83" s="10">
        <v>81</v>
      </c>
      <c r="L83" s="15" t="s">
        <v>398</v>
      </c>
      <c r="M83" s="15">
        <v>-0.76186404957098497</v>
      </c>
      <c r="N83" s="15">
        <v>3.5243746013578699E-4</v>
      </c>
    </row>
    <row r="84" spans="1:14" x14ac:dyDescent="0.15">
      <c r="A84" s="10">
        <v>82</v>
      </c>
      <c r="B84" s="15" t="s">
        <v>179</v>
      </c>
      <c r="C84" s="15">
        <v>0.166020838394808</v>
      </c>
      <c r="D84" s="15">
        <v>5.2576895386689797E-2</v>
      </c>
      <c r="F84" s="33">
        <v>82</v>
      </c>
      <c r="G84" s="34" t="s">
        <v>66</v>
      </c>
      <c r="H84" s="34">
        <v>9.0101007916379705E-2</v>
      </c>
      <c r="I84" s="38">
        <v>1.5485278950102899E-6</v>
      </c>
      <c r="K84" s="10">
        <v>82</v>
      </c>
      <c r="L84" s="15" t="s">
        <v>66</v>
      </c>
      <c r="M84" s="15">
        <v>-1.9092286557307499E-2</v>
      </c>
      <c r="N84" s="15">
        <v>0.38919713003589401</v>
      </c>
    </row>
    <row r="85" spans="1:14" x14ac:dyDescent="0.15">
      <c r="A85" s="10">
        <v>83</v>
      </c>
      <c r="B85" s="15" t="s">
        <v>398</v>
      </c>
      <c r="C85" s="15">
        <v>0.28316856726973999</v>
      </c>
      <c r="D85" s="15">
        <v>0.14714286906179</v>
      </c>
      <c r="F85" s="33">
        <v>83</v>
      </c>
      <c r="G85" s="34" t="s">
        <v>292</v>
      </c>
      <c r="H85" s="34" t="s">
        <v>554</v>
      </c>
      <c r="I85" s="34" t="s">
        <v>554</v>
      </c>
      <c r="K85" s="10">
        <v>83</v>
      </c>
      <c r="L85" s="15" t="s">
        <v>292</v>
      </c>
      <c r="M85" s="15" t="s">
        <v>554</v>
      </c>
      <c r="N85" s="15" t="s">
        <v>554</v>
      </c>
    </row>
    <row r="86" spans="1:14" x14ac:dyDescent="0.15">
      <c r="A86" s="10">
        <v>84</v>
      </c>
      <c r="B86" s="15" t="s">
        <v>66</v>
      </c>
      <c r="C86" s="15">
        <v>7.0695418156535794E-2</v>
      </c>
      <c r="D86" s="15">
        <v>2.3217025759564899E-4</v>
      </c>
      <c r="F86" s="33">
        <v>84</v>
      </c>
      <c r="G86" s="34" t="s">
        <v>85</v>
      </c>
      <c r="H86" s="34">
        <v>5.4496795747948801E-2</v>
      </c>
      <c r="I86" s="34">
        <v>0.39454351501843998</v>
      </c>
      <c r="K86" s="10">
        <v>84</v>
      </c>
      <c r="L86" s="15" t="s">
        <v>85</v>
      </c>
      <c r="M86" s="15">
        <v>-7.8482727070033301E-2</v>
      </c>
      <c r="N86" s="15">
        <v>0.28112436985297501</v>
      </c>
    </row>
    <row r="87" spans="1:14" x14ac:dyDescent="0.15">
      <c r="A87" s="10">
        <v>85</v>
      </c>
      <c r="B87" s="15" t="s">
        <v>85</v>
      </c>
      <c r="C87" s="15">
        <v>-0.12615177467538999</v>
      </c>
      <c r="D87" s="15">
        <v>3.7594508116683099E-2</v>
      </c>
      <c r="F87" s="33">
        <v>85</v>
      </c>
      <c r="G87" s="34" t="s">
        <v>282</v>
      </c>
      <c r="H87" s="34">
        <v>0.200989176689196</v>
      </c>
      <c r="I87" s="34">
        <v>0.63265355260114398</v>
      </c>
      <c r="K87" s="10">
        <v>85</v>
      </c>
      <c r="L87" s="15" t="s">
        <v>282</v>
      </c>
      <c r="M87" s="15">
        <v>8.0019906854157705E-2</v>
      </c>
      <c r="N87" s="15">
        <v>0.87971354893689702</v>
      </c>
    </row>
    <row r="88" spans="1:14" x14ac:dyDescent="0.15">
      <c r="A88" s="10">
        <v>86</v>
      </c>
      <c r="B88" s="15" t="s">
        <v>282</v>
      </c>
      <c r="C88" s="15">
        <v>0.46786481215238801</v>
      </c>
      <c r="D88" s="15">
        <v>0.115348306976716</v>
      </c>
      <c r="F88" s="33">
        <v>86</v>
      </c>
      <c r="G88" s="34" t="s">
        <v>113</v>
      </c>
      <c r="H88" s="34">
        <v>5.3545875122783797E-2</v>
      </c>
      <c r="I88" s="34">
        <v>0.175044866147995</v>
      </c>
      <c r="K88" s="10">
        <v>86</v>
      </c>
      <c r="L88" s="15" t="s">
        <v>113</v>
      </c>
      <c r="M88" s="15">
        <v>0.25349405863838498</v>
      </c>
      <c r="N88" s="16">
        <v>1.8071257100565301E-5</v>
      </c>
    </row>
    <row r="89" spans="1:14" x14ac:dyDescent="0.15">
      <c r="A89" s="10">
        <v>87</v>
      </c>
      <c r="B89" s="15" t="s">
        <v>113</v>
      </c>
      <c r="C89" s="15">
        <v>9.2581935033370699E-2</v>
      </c>
      <c r="D89" s="15">
        <v>2.5598569895391301E-2</v>
      </c>
      <c r="F89" s="33">
        <v>87</v>
      </c>
      <c r="G89" s="34" t="s">
        <v>392</v>
      </c>
      <c r="H89" s="34">
        <v>0.40783064896070298</v>
      </c>
      <c r="I89" s="34">
        <v>1.9845411782620201E-4</v>
      </c>
      <c r="K89" s="10">
        <v>87</v>
      </c>
      <c r="L89" s="15" t="s">
        <v>392</v>
      </c>
      <c r="M89" s="15">
        <v>-0.15500496243198</v>
      </c>
      <c r="N89" s="15">
        <v>0.11422527664929399</v>
      </c>
    </row>
    <row r="90" spans="1:14" x14ac:dyDescent="0.15">
      <c r="A90" s="10">
        <v>88</v>
      </c>
      <c r="B90" s="15" t="s">
        <v>392</v>
      </c>
      <c r="C90" s="15">
        <v>-0.101323832779719</v>
      </c>
      <c r="D90" s="15">
        <v>9.1805279638668996E-2</v>
      </c>
      <c r="F90" s="33">
        <v>88</v>
      </c>
      <c r="G90" s="34" t="s">
        <v>56</v>
      </c>
      <c r="H90" s="34">
        <v>5.3414275791014603E-4</v>
      </c>
      <c r="I90" s="34">
        <v>0.98165921903466202</v>
      </c>
      <c r="K90" s="10">
        <v>88</v>
      </c>
      <c r="L90" s="15" t="s">
        <v>56</v>
      </c>
      <c r="M90" s="15">
        <v>7.00153237379231E-3</v>
      </c>
      <c r="N90" s="15">
        <v>0.87971354893689702</v>
      </c>
    </row>
    <row r="91" spans="1:14" x14ac:dyDescent="0.15">
      <c r="A91" s="10">
        <v>89</v>
      </c>
      <c r="B91" s="15" t="s">
        <v>56</v>
      </c>
      <c r="C91" s="15">
        <v>-7.6362470910960906E-2</v>
      </c>
      <c r="D91" s="15">
        <v>1.37310933924465E-2</v>
      </c>
      <c r="F91" s="33">
        <v>89</v>
      </c>
      <c r="G91" s="34" t="s">
        <v>50</v>
      </c>
      <c r="H91" s="34">
        <v>4.4879071078360998E-2</v>
      </c>
      <c r="I91" s="34">
        <v>1.3075228721418501E-2</v>
      </c>
      <c r="K91" s="10">
        <v>89</v>
      </c>
      <c r="L91" s="15" t="s">
        <v>50</v>
      </c>
      <c r="M91" s="15">
        <v>-9.9983788186628203E-2</v>
      </c>
      <c r="N91" s="16">
        <v>3.1526778854207299E-7</v>
      </c>
    </row>
    <row r="92" spans="1:14" x14ac:dyDescent="0.15">
      <c r="A92" s="10">
        <v>90</v>
      </c>
      <c r="B92" s="15" t="s">
        <v>50</v>
      </c>
      <c r="C92" s="15">
        <v>-2.79185543835248E-2</v>
      </c>
      <c r="D92" s="15">
        <v>0.26368572449806299</v>
      </c>
      <c r="F92" s="33">
        <v>90</v>
      </c>
      <c r="G92" s="34" t="s">
        <v>40</v>
      </c>
      <c r="H92" s="34">
        <v>0.117222959684603</v>
      </c>
      <c r="I92" s="34">
        <v>0</v>
      </c>
      <c r="K92" s="10">
        <v>90</v>
      </c>
      <c r="L92" s="15" t="s">
        <v>40</v>
      </c>
      <c r="M92" s="15">
        <v>5.2832321257165298E-2</v>
      </c>
      <c r="N92" s="15">
        <v>6.7288871940717702E-3</v>
      </c>
    </row>
    <row r="93" spans="1:14" x14ac:dyDescent="0.15">
      <c r="A93" s="10">
        <v>91</v>
      </c>
      <c r="B93" s="15" t="s">
        <v>40</v>
      </c>
      <c r="C93" s="15">
        <v>-4.5974069243042801E-2</v>
      </c>
      <c r="D93" s="15">
        <v>1.2624794365458799E-3</v>
      </c>
      <c r="F93" s="33">
        <v>91</v>
      </c>
      <c r="G93" s="34" t="s">
        <v>389</v>
      </c>
      <c r="H93" s="34">
        <v>0.35082726682067</v>
      </c>
      <c r="I93" s="34">
        <v>0.17310993272702099</v>
      </c>
      <c r="K93" s="10">
        <v>91</v>
      </c>
      <c r="L93" s="15" t="s">
        <v>389</v>
      </c>
      <c r="M93" s="15">
        <v>-0.52227643239006005</v>
      </c>
      <c r="N93" s="15">
        <v>3.3242100067270901E-2</v>
      </c>
    </row>
    <row r="94" spans="1:14" x14ac:dyDescent="0.15">
      <c r="A94" s="10">
        <v>92</v>
      </c>
      <c r="B94" s="15" t="s">
        <v>389</v>
      </c>
      <c r="C94" s="15">
        <v>0.31151069560465999</v>
      </c>
      <c r="D94" s="15">
        <v>0.181126606324297</v>
      </c>
      <c r="F94" s="33">
        <v>92</v>
      </c>
      <c r="G94" s="34" t="s">
        <v>232</v>
      </c>
      <c r="H94" s="34">
        <v>-1.9130533552426201E-3</v>
      </c>
      <c r="I94" s="34">
        <v>0.93713545011376398</v>
      </c>
      <c r="K94" s="10">
        <v>92</v>
      </c>
      <c r="L94" s="15" t="s">
        <v>232</v>
      </c>
      <c r="M94" s="15">
        <v>-0.25034504652747402</v>
      </c>
      <c r="N94" s="15">
        <v>8.3364937828122904E-2</v>
      </c>
    </row>
    <row r="95" spans="1:14" x14ac:dyDescent="0.15">
      <c r="A95" s="10">
        <v>93</v>
      </c>
      <c r="B95" s="15" t="s">
        <v>232</v>
      </c>
      <c r="C95" s="15">
        <v>-4.6858609052978298E-2</v>
      </c>
      <c r="D95" s="15">
        <v>0.275978679801616</v>
      </c>
      <c r="F95" s="33">
        <v>93</v>
      </c>
      <c r="G95" s="34" t="s">
        <v>248</v>
      </c>
      <c r="H95" s="34">
        <v>-0.14706689033653</v>
      </c>
      <c r="I95" s="34">
        <v>0.37345115379135402</v>
      </c>
      <c r="K95" s="10">
        <v>93</v>
      </c>
      <c r="L95" s="15" t="s">
        <v>248</v>
      </c>
      <c r="M95" s="15">
        <v>-0.39832996536454401</v>
      </c>
      <c r="N95" s="15">
        <v>8.6589286926122694E-2</v>
      </c>
    </row>
    <row r="96" spans="1:14" x14ac:dyDescent="0.15">
      <c r="A96" s="10">
        <v>94</v>
      </c>
      <c r="B96" s="15" t="s">
        <v>248</v>
      </c>
      <c r="C96" s="15">
        <v>-0.57836099351802095</v>
      </c>
      <c r="D96" s="16">
        <v>3.5827875713188299E-5</v>
      </c>
      <c r="F96" s="33">
        <v>94</v>
      </c>
      <c r="G96" s="34" t="s">
        <v>332</v>
      </c>
      <c r="H96" s="34">
        <v>-0.74447783604161799</v>
      </c>
      <c r="I96" s="34">
        <v>2.44432189778729E-2</v>
      </c>
      <c r="K96" s="10">
        <v>94</v>
      </c>
      <c r="L96" s="15" t="s">
        <v>332</v>
      </c>
      <c r="M96" s="15">
        <v>0.59552761249044806</v>
      </c>
      <c r="N96" s="15">
        <v>9.4078551938703195E-2</v>
      </c>
    </row>
    <row r="97" spans="1:14" x14ac:dyDescent="0.15">
      <c r="A97" s="10">
        <v>95</v>
      </c>
      <c r="B97" s="15" t="s">
        <v>332</v>
      </c>
      <c r="C97" s="15">
        <v>-2.1210579172369202</v>
      </c>
      <c r="D97" s="16">
        <v>4.7634918232120102E-10</v>
      </c>
      <c r="F97" s="33">
        <v>95</v>
      </c>
      <c r="G97" s="34" t="s">
        <v>81</v>
      </c>
      <c r="H97" s="34">
        <v>2.95904959227563E-2</v>
      </c>
      <c r="I97" s="34">
        <v>3.2604441433536697E-2</v>
      </c>
      <c r="K97" s="10">
        <v>95</v>
      </c>
      <c r="L97" s="15" t="s">
        <v>81</v>
      </c>
      <c r="M97" s="15">
        <v>-7.6681878742466805E-2</v>
      </c>
      <c r="N97" s="16">
        <v>5.82286979554171E-7</v>
      </c>
    </row>
    <row r="98" spans="1:14" x14ac:dyDescent="0.15">
      <c r="A98" s="10">
        <v>96</v>
      </c>
      <c r="B98" s="15" t="s">
        <v>81</v>
      </c>
      <c r="C98" s="15">
        <v>-3.07726464980768E-3</v>
      </c>
      <c r="D98" s="15">
        <v>0.89228124905682704</v>
      </c>
      <c r="F98" s="33">
        <v>96</v>
      </c>
      <c r="G98" s="34" t="s">
        <v>387</v>
      </c>
      <c r="H98" s="34">
        <v>-3.47547659877529E-2</v>
      </c>
      <c r="I98" s="34">
        <v>0.55066116165202605</v>
      </c>
      <c r="K98" s="10">
        <v>96</v>
      </c>
      <c r="L98" s="15" t="s">
        <v>387</v>
      </c>
      <c r="M98" s="15">
        <v>-5.6869195370816403E-2</v>
      </c>
      <c r="N98" s="15">
        <v>0.25613410414412102</v>
      </c>
    </row>
    <row r="99" spans="1:14" x14ac:dyDescent="0.15">
      <c r="A99" s="10">
        <v>97</v>
      </c>
      <c r="B99" s="15" t="s">
        <v>387</v>
      </c>
      <c r="C99" s="15">
        <v>-6.7807928983909097E-2</v>
      </c>
      <c r="D99" s="15">
        <v>0.19403298222384299</v>
      </c>
      <c r="F99" s="33">
        <v>97</v>
      </c>
      <c r="G99" s="34" t="s">
        <v>385</v>
      </c>
      <c r="H99" s="34" t="s">
        <v>554</v>
      </c>
      <c r="I99" s="34" t="s">
        <v>554</v>
      </c>
      <c r="K99" s="10">
        <v>97</v>
      </c>
      <c r="L99" s="15" t="s">
        <v>385</v>
      </c>
      <c r="M99" s="15">
        <v>0.52956913631563796</v>
      </c>
      <c r="N99" s="15">
        <v>1.5786894530028901E-3</v>
      </c>
    </row>
    <row r="100" spans="1:14" x14ac:dyDescent="0.15">
      <c r="A100" s="10">
        <v>98</v>
      </c>
      <c r="B100" s="15" t="s">
        <v>385</v>
      </c>
      <c r="C100" s="15" t="s">
        <v>554</v>
      </c>
      <c r="D100" s="15" t="s">
        <v>554</v>
      </c>
      <c r="F100" s="33">
        <v>98</v>
      </c>
      <c r="G100" s="34" t="s">
        <v>123</v>
      </c>
      <c r="H100" s="34">
        <v>0.15730615961547401</v>
      </c>
      <c r="I100" s="34">
        <v>0.109736068912293</v>
      </c>
      <c r="K100" s="10">
        <v>98</v>
      </c>
      <c r="L100" s="15" t="s">
        <v>123</v>
      </c>
      <c r="M100" s="15">
        <v>-4.5560095104207901E-2</v>
      </c>
      <c r="N100" s="15">
        <v>0.47398111846881802</v>
      </c>
    </row>
    <row r="101" spans="1:14" x14ac:dyDescent="0.15">
      <c r="A101" s="10">
        <v>99</v>
      </c>
      <c r="B101" s="15" t="s">
        <v>123</v>
      </c>
      <c r="C101" s="15">
        <v>-6.6042862756076195E-2</v>
      </c>
      <c r="D101" s="15">
        <v>0.32747161326691898</v>
      </c>
      <c r="F101" s="33">
        <v>99</v>
      </c>
      <c r="G101" s="34" t="s">
        <v>219</v>
      </c>
      <c r="H101" s="34">
        <v>5.5954382513912902E-2</v>
      </c>
      <c r="I101" s="34">
        <v>0.28279286224239603</v>
      </c>
      <c r="K101" s="10">
        <v>99</v>
      </c>
      <c r="L101" s="15" t="s">
        <v>219</v>
      </c>
      <c r="M101" s="15">
        <v>6.3458381911380493E-2</v>
      </c>
      <c r="N101" s="15">
        <v>0.28566761032846699</v>
      </c>
    </row>
    <row r="102" spans="1:14" x14ac:dyDescent="0.15">
      <c r="A102" s="10">
        <v>100</v>
      </c>
      <c r="B102" s="15" t="s">
        <v>219</v>
      </c>
      <c r="C102" s="15">
        <v>-1.90801668559001E-2</v>
      </c>
      <c r="D102" s="15">
        <v>0.67385042427903796</v>
      </c>
      <c r="F102" s="33">
        <v>100</v>
      </c>
      <c r="G102" s="34" t="s">
        <v>188</v>
      </c>
      <c r="H102" s="34">
        <v>-0.28999298389918698</v>
      </c>
      <c r="I102" s="34">
        <v>0.17007909501757501</v>
      </c>
      <c r="K102" s="10">
        <v>100</v>
      </c>
      <c r="L102" s="15" t="s">
        <v>188</v>
      </c>
      <c r="M102" s="15">
        <v>1.12192563774946</v>
      </c>
      <c r="N102" s="15">
        <v>3.6153026157418201E-4</v>
      </c>
    </row>
    <row r="103" spans="1:14" x14ac:dyDescent="0.15">
      <c r="A103" s="10">
        <v>101</v>
      </c>
      <c r="B103" s="15" t="s">
        <v>188</v>
      </c>
      <c r="C103" s="15">
        <v>0.68105127005018695</v>
      </c>
      <c r="D103" s="15">
        <v>4.9732939274297705E-4</v>
      </c>
      <c r="F103" s="33">
        <v>101</v>
      </c>
      <c r="G103" s="34" t="s">
        <v>285</v>
      </c>
      <c r="H103" s="34">
        <v>-1.37864229102856E-2</v>
      </c>
      <c r="I103" s="34">
        <v>0.901303912678732</v>
      </c>
      <c r="K103" s="10">
        <v>101</v>
      </c>
      <c r="L103" s="15" t="s">
        <v>285</v>
      </c>
      <c r="M103" s="15">
        <v>-0.31668368629476801</v>
      </c>
      <c r="N103" s="15">
        <v>4.0324991681007998E-2</v>
      </c>
    </row>
    <row r="104" spans="1:14" x14ac:dyDescent="0.15">
      <c r="A104" s="10">
        <v>102</v>
      </c>
      <c r="B104" s="15" t="s">
        <v>285</v>
      </c>
      <c r="C104" s="15">
        <v>9.4821138337629701E-2</v>
      </c>
      <c r="D104" s="15">
        <v>0.50655951584352898</v>
      </c>
      <c r="F104" s="33">
        <v>102</v>
      </c>
      <c r="G104" s="34" t="s">
        <v>382</v>
      </c>
      <c r="H104" s="34">
        <v>1.9574280148694401</v>
      </c>
      <c r="I104" s="34">
        <v>1.76755742489385E-3</v>
      </c>
      <c r="K104" s="10">
        <v>102</v>
      </c>
      <c r="L104" s="15" t="s">
        <v>382</v>
      </c>
      <c r="M104" s="15">
        <v>-0.53160829222535699</v>
      </c>
      <c r="N104" s="16">
        <v>7.7164722803905902E-5</v>
      </c>
    </row>
    <row r="105" spans="1:14" x14ac:dyDescent="0.15">
      <c r="A105" s="10">
        <v>103</v>
      </c>
      <c r="B105" s="15" t="s">
        <v>382</v>
      </c>
      <c r="C105" s="15">
        <v>-7.4507896739939294E-2</v>
      </c>
      <c r="D105" s="15">
        <v>0.124362013308165</v>
      </c>
      <c r="F105" s="33">
        <v>103</v>
      </c>
      <c r="G105" s="34" t="s">
        <v>184</v>
      </c>
      <c r="H105" s="34">
        <v>-5.0125498681829798E-2</v>
      </c>
      <c r="I105" s="34">
        <v>0.23483850905009199</v>
      </c>
      <c r="K105" s="10">
        <v>103</v>
      </c>
      <c r="L105" s="15" t="s">
        <v>184</v>
      </c>
      <c r="M105" s="15">
        <v>-0.265059045614496</v>
      </c>
      <c r="N105" s="16">
        <v>2.29721004123868E-12</v>
      </c>
    </row>
    <row r="106" spans="1:14" x14ac:dyDescent="0.15">
      <c r="A106" s="10">
        <v>104</v>
      </c>
      <c r="B106" s="15" t="s">
        <v>184</v>
      </c>
      <c r="C106" s="15">
        <v>0.22157459728214199</v>
      </c>
      <c r="D106" s="15">
        <v>0</v>
      </c>
      <c r="F106" s="33">
        <v>104</v>
      </c>
      <c r="G106" s="34" t="s">
        <v>287</v>
      </c>
      <c r="H106" s="34">
        <v>7.15360485460316E-2</v>
      </c>
      <c r="I106" s="34">
        <v>6.9334145256643798E-3</v>
      </c>
      <c r="K106" s="10">
        <v>104</v>
      </c>
      <c r="L106" s="15" t="s">
        <v>287</v>
      </c>
      <c r="M106" s="15">
        <v>-7.4049575150958405E-2</v>
      </c>
      <c r="N106" s="15">
        <v>7.4930114733674502E-3</v>
      </c>
    </row>
    <row r="107" spans="1:14" x14ac:dyDescent="0.15">
      <c r="A107" s="10">
        <v>105</v>
      </c>
      <c r="B107" s="15" t="s">
        <v>287</v>
      </c>
      <c r="C107" s="15">
        <v>-0.14168663845215701</v>
      </c>
      <c r="D107" s="16">
        <v>5.51154046352704E-8</v>
      </c>
      <c r="F107" s="33">
        <v>105</v>
      </c>
      <c r="G107" s="34" t="s">
        <v>311</v>
      </c>
      <c r="H107" s="34">
        <v>7.43787438240293E-2</v>
      </c>
      <c r="I107" s="34">
        <v>0.47653606602230703</v>
      </c>
      <c r="K107" s="10">
        <v>105</v>
      </c>
      <c r="L107" s="15" t="s">
        <v>311</v>
      </c>
      <c r="M107" s="15">
        <v>7.8914740874693693E-3</v>
      </c>
      <c r="N107" s="15">
        <v>0.96749067521406995</v>
      </c>
    </row>
    <row r="108" spans="1:14" x14ac:dyDescent="0.15">
      <c r="A108" s="10">
        <v>106</v>
      </c>
      <c r="B108" s="15" t="s">
        <v>311</v>
      </c>
      <c r="C108" s="15">
        <v>-8.6452746712550793E-2</v>
      </c>
      <c r="D108" s="15">
        <v>0.391106616692314</v>
      </c>
      <c r="F108" s="33">
        <v>106</v>
      </c>
      <c r="G108" s="34" t="s">
        <v>215</v>
      </c>
      <c r="H108" s="34">
        <v>0.19113144043937599</v>
      </c>
      <c r="I108" s="34">
        <v>8.2025376754490703E-2</v>
      </c>
      <c r="K108" s="10">
        <v>106</v>
      </c>
      <c r="L108" s="15" t="s">
        <v>215</v>
      </c>
      <c r="M108" s="15">
        <v>-5.6190081021307299E-2</v>
      </c>
      <c r="N108" s="15">
        <v>0.65876236046271897</v>
      </c>
    </row>
    <row r="109" spans="1:14" x14ac:dyDescent="0.15">
      <c r="A109" s="10">
        <v>107</v>
      </c>
      <c r="B109" s="15" t="s">
        <v>215</v>
      </c>
      <c r="C109" s="15">
        <v>5.5515803218028403E-2</v>
      </c>
      <c r="D109" s="15">
        <v>0.64952409064691696</v>
      </c>
      <c r="F109" s="33">
        <v>107</v>
      </c>
      <c r="G109" s="34" t="s">
        <v>182</v>
      </c>
      <c r="H109" s="34">
        <v>0.15509595739070001</v>
      </c>
      <c r="I109" s="38">
        <v>1.16049808598917E-6</v>
      </c>
      <c r="K109" s="10">
        <v>107</v>
      </c>
      <c r="L109" s="15" t="s">
        <v>182</v>
      </c>
      <c r="M109" s="15">
        <v>-3.2127857414177202E-2</v>
      </c>
      <c r="N109" s="15">
        <v>0.45049936550095598</v>
      </c>
    </row>
    <row r="110" spans="1:14" x14ac:dyDescent="0.15">
      <c r="A110" s="10">
        <v>108</v>
      </c>
      <c r="B110" s="15" t="s">
        <v>182</v>
      </c>
      <c r="C110" s="15">
        <v>-7.0412071352105698E-2</v>
      </c>
      <c r="D110" s="15">
        <v>9.1805279638668996E-2</v>
      </c>
      <c r="F110" s="33">
        <v>108</v>
      </c>
      <c r="G110" s="34" t="s">
        <v>52</v>
      </c>
      <c r="H110" s="34">
        <v>5.6811263446347897E-2</v>
      </c>
      <c r="I110" s="34">
        <v>4.2550993628339001E-2</v>
      </c>
      <c r="K110" s="10">
        <v>108</v>
      </c>
      <c r="L110" s="15" t="s">
        <v>52</v>
      </c>
      <c r="M110" s="15">
        <v>4.47447176523149E-2</v>
      </c>
      <c r="N110" s="15">
        <v>0.186926613075693</v>
      </c>
    </row>
    <row r="111" spans="1:14" x14ac:dyDescent="0.15">
      <c r="A111" s="10">
        <v>109</v>
      </c>
      <c r="B111" s="15" t="s">
        <v>52</v>
      </c>
      <c r="C111" s="15">
        <v>-0.16727926430873299</v>
      </c>
      <c r="D111" s="16">
        <v>6.1214987153353702E-9</v>
      </c>
      <c r="F111" s="33">
        <v>109</v>
      </c>
      <c r="G111" s="34" t="s">
        <v>103</v>
      </c>
      <c r="H111" s="34">
        <v>-0.11690079580868599</v>
      </c>
      <c r="I111" s="34">
        <v>0.11694562161086899</v>
      </c>
      <c r="K111" s="10">
        <v>109</v>
      </c>
      <c r="L111" s="15" t="s">
        <v>103</v>
      </c>
      <c r="M111" s="15">
        <v>-1.5048171606856901E-2</v>
      </c>
      <c r="N111" s="15">
        <v>0.79568324655630995</v>
      </c>
    </row>
    <row r="112" spans="1:14" x14ac:dyDescent="0.15">
      <c r="A112" s="10">
        <v>110</v>
      </c>
      <c r="B112" s="15" t="s">
        <v>103</v>
      </c>
      <c r="C112" s="15">
        <v>-6.3714066476355899E-2</v>
      </c>
      <c r="D112" s="15">
        <v>0.20825279520262099</v>
      </c>
      <c r="F112" s="33">
        <v>110</v>
      </c>
      <c r="G112" s="34" t="s">
        <v>378</v>
      </c>
      <c r="H112" s="34" t="s">
        <v>554</v>
      </c>
      <c r="I112" s="34" t="s">
        <v>554</v>
      </c>
      <c r="K112" s="10">
        <v>110</v>
      </c>
      <c r="L112" s="15" t="s">
        <v>378</v>
      </c>
      <c r="M112" s="15" t="s">
        <v>554</v>
      </c>
      <c r="N112" s="15" t="s">
        <v>554</v>
      </c>
    </row>
    <row r="113" spans="1:14" x14ac:dyDescent="0.15">
      <c r="A113" s="10">
        <v>111</v>
      </c>
      <c r="B113" s="15" t="s">
        <v>378</v>
      </c>
      <c r="C113" s="15">
        <v>-0.68773714473961101</v>
      </c>
      <c r="D113" s="15">
        <v>3.7594508116683099E-2</v>
      </c>
      <c r="F113" s="33">
        <v>111</v>
      </c>
      <c r="G113" s="34" t="s">
        <v>238</v>
      </c>
      <c r="H113" s="34">
        <v>0.502185410757089</v>
      </c>
      <c r="I113" s="34">
        <v>1.78840442551953E-4</v>
      </c>
      <c r="K113" s="10">
        <v>111</v>
      </c>
      <c r="L113" s="15" t="s">
        <v>238</v>
      </c>
      <c r="M113" s="15">
        <v>0.100945924122917</v>
      </c>
      <c r="N113" s="15">
        <v>0.29715193448389898</v>
      </c>
    </row>
    <row r="114" spans="1:14" x14ac:dyDescent="0.15">
      <c r="A114" s="10">
        <v>112</v>
      </c>
      <c r="B114" s="15" t="s">
        <v>238</v>
      </c>
      <c r="C114" s="15">
        <v>0.191570093454903</v>
      </c>
      <c r="D114" s="15">
        <v>0.12348442787511101</v>
      </c>
      <c r="F114" s="33">
        <v>112</v>
      </c>
      <c r="G114" s="34" t="s">
        <v>271</v>
      </c>
      <c r="H114" s="34">
        <v>-0.49191089926642301</v>
      </c>
      <c r="I114" s="38">
        <v>2.78960668828907E-6</v>
      </c>
      <c r="K114" s="10">
        <v>112</v>
      </c>
      <c r="L114" s="15" t="s">
        <v>271</v>
      </c>
      <c r="M114" s="15">
        <v>1.0677908884623799</v>
      </c>
      <c r="N114" s="15">
        <v>1.6260994680877201E-4</v>
      </c>
    </row>
    <row r="115" spans="1:14" x14ac:dyDescent="0.15">
      <c r="A115" s="10">
        <v>113</v>
      </c>
      <c r="B115" s="15" t="s">
        <v>271</v>
      </c>
      <c r="C115" s="15">
        <v>0.16834662859034599</v>
      </c>
      <c r="D115" s="15">
        <v>0.63903334465865802</v>
      </c>
      <c r="F115" s="33">
        <v>113</v>
      </c>
      <c r="G115" s="34" t="s">
        <v>205</v>
      </c>
      <c r="H115" s="34">
        <v>0.25391180326368601</v>
      </c>
      <c r="I115" s="34">
        <v>1.45358237924113E-3</v>
      </c>
      <c r="K115" s="10">
        <v>113</v>
      </c>
      <c r="L115" s="15" t="s">
        <v>205</v>
      </c>
      <c r="M115" s="15">
        <v>0.348632784886861</v>
      </c>
      <c r="N115" s="15">
        <v>6.1185773612378397E-2</v>
      </c>
    </row>
    <row r="116" spans="1:14" x14ac:dyDescent="0.15">
      <c r="A116" s="10">
        <v>114</v>
      </c>
      <c r="B116" s="15" t="s">
        <v>205</v>
      </c>
      <c r="C116" s="15">
        <v>-0.19712284784393699</v>
      </c>
      <c r="D116" s="15">
        <v>3.59315713073785E-2</v>
      </c>
      <c r="F116" s="33">
        <v>114</v>
      </c>
      <c r="G116" s="34" t="s">
        <v>217</v>
      </c>
      <c r="H116" s="34">
        <v>8.2584426123480797E-2</v>
      </c>
      <c r="I116" s="34">
        <v>8.5458884477401298E-2</v>
      </c>
      <c r="K116" s="10">
        <v>114</v>
      </c>
      <c r="L116" s="15" t="s">
        <v>217</v>
      </c>
      <c r="M116" s="15">
        <v>0.39622813426090697</v>
      </c>
      <c r="N116" s="16">
        <v>1.7200553870111399E-9</v>
      </c>
    </row>
    <row r="117" spans="1:14" x14ac:dyDescent="0.15">
      <c r="A117" s="10">
        <v>115</v>
      </c>
      <c r="B117" s="15" t="s">
        <v>217</v>
      </c>
      <c r="C117" s="15">
        <v>5.0331006506581698E-2</v>
      </c>
      <c r="D117" s="15">
        <v>0.24123292314636299</v>
      </c>
      <c r="F117" s="33">
        <v>115</v>
      </c>
      <c r="G117" s="34" t="s">
        <v>78</v>
      </c>
      <c r="H117" s="34">
        <v>-0.18373976582083801</v>
      </c>
      <c r="I117" s="38">
        <v>4.75308681302522E-13</v>
      </c>
      <c r="K117" s="10">
        <v>115</v>
      </c>
      <c r="L117" s="15" t="s">
        <v>78</v>
      </c>
      <c r="M117" s="15">
        <v>-0.175626386276481</v>
      </c>
      <c r="N117" s="16">
        <v>8.7822840358045302E-10</v>
      </c>
    </row>
    <row r="118" spans="1:14" x14ac:dyDescent="0.15">
      <c r="A118" s="10">
        <v>116</v>
      </c>
      <c r="B118" s="15" t="s">
        <v>78</v>
      </c>
      <c r="C118" s="15">
        <v>-5.24503547985916E-2</v>
      </c>
      <c r="D118" s="15">
        <v>6.5989841939044794E-2</v>
      </c>
      <c r="F118" s="33">
        <v>116</v>
      </c>
      <c r="G118" s="34" t="s">
        <v>225</v>
      </c>
      <c r="H118" s="34">
        <v>0.17635650827296101</v>
      </c>
      <c r="I118" s="34">
        <v>1.76755742489385E-3</v>
      </c>
      <c r="K118" s="10">
        <v>116</v>
      </c>
      <c r="L118" s="15" t="s">
        <v>225</v>
      </c>
      <c r="M118" s="15" t="s">
        <v>554</v>
      </c>
      <c r="N118" s="15" t="s">
        <v>554</v>
      </c>
    </row>
    <row r="119" spans="1:14" x14ac:dyDescent="0.15">
      <c r="A119" s="10">
        <v>117</v>
      </c>
      <c r="B119" s="15" t="s">
        <v>225</v>
      </c>
      <c r="C119" s="15">
        <v>-0.17735134783013401</v>
      </c>
      <c r="D119" s="15">
        <v>0.47969826223006201</v>
      </c>
      <c r="F119" s="33">
        <v>117</v>
      </c>
      <c r="G119" s="34" t="s">
        <v>164</v>
      </c>
      <c r="H119" s="34">
        <v>7.6312383826746905E-2</v>
      </c>
      <c r="I119" s="34">
        <v>0.13548243685481101</v>
      </c>
      <c r="K119" s="10">
        <v>117</v>
      </c>
      <c r="L119" s="15" t="s">
        <v>164</v>
      </c>
      <c r="M119" s="15">
        <v>-5.8565532942013297E-2</v>
      </c>
      <c r="N119" s="15">
        <v>0.27960847548150902</v>
      </c>
    </row>
    <row r="120" spans="1:14" x14ac:dyDescent="0.15">
      <c r="A120" s="10">
        <v>118</v>
      </c>
      <c r="B120" s="15" t="s">
        <v>164</v>
      </c>
      <c r="C120" s="15">
        <v>-3.36386406625796E-2</v>
      </c>
      <c r="D120" s="15">
        <v>0.52791341906658895</v>
      </c>
      <c r="F120" s="33">
        <v>118</v>
      </c>
      <c r="G120" s="34" t="s">
        <v>369</v>
      </c>
      <c r="H120" s="34">
        <v>8.6796368649217401E-2</v>
      </c>
      <c r="I120" s="34">
        <v>1.3582258941914501E-3</v>
      </c>
      <c r="K120" s="10">
        <v>118</v>
      </c>
      <c r="L120" s="15" t="s">
        <v>369</v>
      </c>
      <c r="M120" s="15">
        <v>-7.4525965900158905E-2</v>
      </c>
      <c r="N120" s="15">
        <v>0.15798690763110901</v>
      </c>
    </row>
    <row r="121" spans="1:14" x14ac:dyDescent="0.15">
      <c r="A121" s="10">
        <v>119</v>
      </c>
      <c r="B121" s="15" t="s">
        <v>369</v>
      </c>
      <c r="C121" s="15">
        <v>-4.4907567217474E-2</v>
      </c>
      <c r="D121" s="15">
        <v>7.3901734229597504E-2</v>
      </c>
      <c r="F121" s="33">
        <v>119</v>
      </c>
      <c r="G121" s="34" t="s">
        <v>250</v>
      </c>
      <c r="H121" s="34">
        <v>-3.7993096274628303E-2</v>
      </c>
      <c r="I121" s="34">
        <v>0.66339269770176501</v>
      </c>
      <c r="K121" s="10">
        <v>119</v>
      </c>
      <c r="L121" s="15" t="s">
        <v>250</v>
      </c>
      <c r="M121" s="15">
        <v>-0.17225574245921199</v>
      </c>
      <c r="N121" s="15">
        <v>1.3323623241293801E-2</v>
      </c>
    </row>
    <row r="122" spans="1:14" x14ac:dyDescent="0.15">
      <c r="A122" s="10">
        <v>120</v>
      </c>
      <c r="B122" s="15" t="s">
        <v>250</v>
      </c>
      <c r="C122" s="15">
        <v>0.342236438349659</v>
      </c>
      <c r="D122" s="15">
        <v>2.6500396230238099E-3</v>
      </c>
      <c r="F122" s="33">
        <v>120</v>
      </c>
      <c r="G122" s="34" t="s">
        <v>223</v>
      </c>
      <c r="H122" s="34">
        <v>0.258088099059955</v>
      </c>
      <c r="I122" s="38">
        <v>5.5555560152242803E-13</v>
      </c>
      <c r="K122" s="10">
        <v>120</v>
      </c>
      <c r="L122" s="15" t="s">
        <v>223</v>
      </c>
      <c r="M122" s="15">
        <v>-8.8968829394631799E-2</v>
      </c>
      <c r="N122" s="15">
        <v>4.8458653522696899E-4</v>
      </c>
    </row>
    <row r="123" spans="1:14" x14ac:dyDescent="0.15">
      <c r="A123" s="10">
        <v>121</v>
      </c>
      <c r="B123" s="15" t="s">
        <v>223</v>
      </c>
      <c r="C123" s="15">
        <v>0.31842319278458497</v>
      </c>
      <c r="D123" s="16">
        <v>1.6371068544328501E-5</v>
      </c>
      <c r="F123" s="33">
        <v>121</v>
      </c>
      <c r="G123" s="34" t="s">
        <v>318</v>
      </c>
      <c r="H123" s="34">
        <v>-5.0653588236276401E-2</v>
      </c>
      <c r="I123" s="34">
        <v>0.82882741755488998</v>
      </c>
      <c r="K123" s="10">
        <v>121</v>
      </c>
      <c r="L123" s="15" t="s">
        <v>318</v>
      </c>
      <c r="M123" s="15">
        <v>-9.6227119051169097E-2</v>
      </c>
      <c r="N123" s="15">
        <v>0.71983608512971398</v>
      </c>
    </row>
    <row r="124" spans="1:14" x14ac:dyDescent="0.15">
      <c r="A124" s="10">
        <v>122</v>
      </c>
      <c r="B124" s="15" t="s">
        <v>318</v>
      </c>
      <c r="C124" s="15">
        <v>5.2626359898929997E-2</v>
      </c>
      <c r="D124" s="15">
        <v>0.85525080113311702</v>
      </c>
      <c r="F124" s="33">
        <v>122</v>
      </c>
      <c r="G124" s="34" t="s">
        <v>261</v>
      </c>
      <c r="H124" s="34">
        <v>-5.88809501464201E-2</v>
      </c>
      <c r="I124" s="34">
        <v>0.74533850336035401</v>
      </c>
      <c r="K124" s="10">
        <v>122</v>
      </c>
      <c r="L124" s="15" t="s">
        <v>261</v>
      </c>
      <c r="M124" s="15">
        <v>-1.9668650407909799E-2</v>
      </c>
      <c r="N124" s="15">
        <v>0.96188471713066903</v>
      </c>
    </row>
    <row r="125" spans="1:14" x14ac:dyDescent="0.15">
      <c r="A125" s="10">
        <v>123</v>
      </c>
      <c r="B125" s="15" t="s">
        <v>261</v>
      </c>
      <c r="C125" s="15">
        <v>-0.14533906952195799</v>
      </c>
      <c r="D125" s="15">
        <v>0.259459295936735</v>
      </c>
      <c r="F125" s="33">
        <v>123</v>
      </c>
      <c r="G125" s="34" t="s">
        <v>259</v>
      </c>
      <c r="H125" s="34">
        <v>1.5350981946366299E-2</v>
      </c>
      <c r="I125" s="34">
        <v>0.84848897945712898</v>
      </c>
      <c r="K125" s="10">
        <v>123</v>
      </c>
      <c r="L125" s="15" t="s">
        <v>259</v>
      </c>
      <c r="M125" s="15">
        <v>-3.7976812871043902E-2</v>
      </c>
      <c r="N125" s="15">
        <v>0.78387668475374594</v>
      </c>
    </row>
    <row r="126" spans="1:14" x14ac:dyDescent="0.15">
      <c r="A126" s="10">
        <v>124</v>
      </c>
      <c r="B126" s="15" t="s">
        <v>259</v>
      </c>
      <c r="C126" s="15">
        <v>0.26687526992826199</v>
      </c>
      <c r="D126" s="15">
        <v>0.15554989002898501</v>
      </c>
      <c r="F126" s="33">
        <v>124</v>
      </c>
      <c r="G126" s="34" t="s">
        <v>364</v>
      </c>
      <c r="H126" s="34" t="s">
        <v>554</v>
      </c>
      <c r="I126" s="34" t="s">
        <v>554</v>
      </c>
      <c r="K126" s="10">
        <v>124</v>
      </c>
      <c r="L126" s="15" t="s">
        <v>364</v>
      </c>
      <c r="M126" s="15">
        <v>-0.13835646306608099</v>
      </c>
      <c r="N126" s="15">
        <v>0.19201181023623201</v>
      </c>
    </row>
    <row r="127" spans="1:14" x14ac:dyDescent="0.15">
      <c r="A127" s="10">
        <v>125</v>
      </c>
      <c r="B127" s="15" t="s">
        <v>367</v>
      </c>
      <c r="C127" s="15">
        <v>-6.20943609492405E-3</v>
      </c>
      <c r="D127" s="15">
        <v>0.92218332693720695</v>
      </c>
      <c r="F127" s="33">
        <v>125</v>
      </c>
      <c r="G127" s="34" t="s">
        <v>160</v>
      </c>
      <c r="H127" s="34">
        <v>0.15819435899393</v>
      </c>
      <c r="I127" s="34">
        <v>5.9597009163661998E-4</v>
      </c>
      <c r="K127" s="10">
        <v>125</v>
      </c>
      <c r="L127" s="15" t="s">
        <v>160</v>
      </c>
      <c r="M127" s="15">
        <v>5.5405757259956501E-2</v>
      </c>
      <c r="N127" s="15">
        <v>0.351994384999603</v>
      </c>
    </row>
    <row r="128" spans="1:14" x14ac:dyDescent="0.15">
      <c r="A128" s="10">
        <v>126</v>
      </c>
      <c r="B128" s="15" t="s">
        <v>364</v>
      </c>
      <c r="C128" s="15" t="s">
        <v>554</v>
      </c>
      <c r="D128" s="15" t="s">
        <v>554</v>
      </c>
      <c r="F128" s="33">
        <v>126</v>
      </c>
      <c r="G128" s="34" t="s">
        <v>162</v>
      </c>
      <c r="H128" s="34">
        <v>9.88094278549351E-2</v>
      </c>
      <c r="I128" s="38">
        <v>2.7781087524954698E-5</v>
      </c>
      <c r="K128" s="10">
        <v>126</v>
      </c>
      <c r="L128" s="15" t="s">
        <v>362</v>
      </c>
      <c r="M128" s="15">
        <v>-1.52869030542726</v>
      </c>
      <c r="N128" s="15">
        <v>0.129903029668369</v>
      </c>
    </row>
    <row r="129" spans="1:14" x14ac:dyDescent="0.15">
      <c r="A129" s="10">
        <v>127</v>
      </c>
      <c r="B129" s="15" t="s">
        <v>160</v>
      </c>
      <c r="C129" s="15">
        <v>0.15485075739210999</v>
      </c>
      <c r="D129" s="15">
        <v>1.2624794365458799E-3</v>
      </c>
      <c r="F129" s="33">
        <v>127</v>
      </c>
      <c r="G129" s="34" t="s">
        <v>192</v>
      </c>
      <c r="H129" s="34">
        <v>7.6072880149867905E-2</v>
      </c>
      <c r="I129" s="38">
        <v>2.1724927581479001E-5</v>
      </c>
      <c r="K129" s="10">
        <v>127</v>
      </c>
      <c r="L129" s="15" t="s">
        <v>162</v>
      </c>
      <c r="M129" s="15">
        <v>0.58647124972474096</v>
      </c>
      <c r="N129" s="15">
        <v>0</v>
      </c>
    </row>
    <row r="130" spans="1:14" x14ac:dyDescent="0.15">
      <c r="A130" s="10">
        <v>128</v>
      </c>
      <c r="B130" s="15" t="s">
        <v>362</v>
      </c>
      <c r="C130" s="15">
        <v>-0.66203340639562103</v>
      </c>
      <c r="D130" s="15">
        <v>0.40338151354485702</v>
      </c>
      <c r="F130" s="33">
        <v>128</v>
      </c>
      <c r="G130" s="34" t="s">
        <v>190</v>
      </c>
      <c r="H130" s="34">
        <v>0.78447666271864802</v>
      </c>
      <c r="I130" s="34">
        <v>0.168956196973962</v>
      </c>
      <c r="K130" s="10">
        <v>128</v>
      </c>
      <c r="L130" s="15" t="s">
        <v>192</v>
      </c>
      <c r="M130" s="15">
        <v>6.1934766798149403E-3</v>
      </c>
      <c r="N130" s="15">
        <v>0.85853367716054096</v>
      </c>
    </row>
    <row r="131" spans="1:14" x14ac:dyDescent="0.15">
      <c r="A131" s="10">
        <v>129</v>
      </c>
      <c r="B131" s="15" t="s">
        <v>162</v>
      </c>
      <c r="C131" s="15">
        <v>8.5842671078351404E-2</v>
      </c>
      <c r="D131" s="16">
        <v>2.39019050969569E-5</v>
      </c>
      <c r="F131" s="33">
        <v>129</v>
      </c>
      <c r="G131" s="34" t="s">
        <v>355</v>
      </c>
      <c r="H131" s="34">
        <v>9.5709550603146801E-2</v>
      </c>
      <c r="I131" s="34">
        <v>4.8797111933546598E-2</v>
      </c>
      <c r="K131" s="10">
        <v>129</v>
      </c>
      <c r="L131" s="15" t="s">
        <v>190</v>
      </c>
      <c r="M131" s="15">
        <v>0.236274350004646</v>
      </c>
      <c r="N131" s="15">
        <v>0.606794256991813</v>
      </c>
    </row>
    <row r="132" spans="1:14" x14ac:dyDescent="0.15">
      <c r="A132" s="10">
        <v>130</v>
      </c>
      <c r="B132" s="15" t="s">
        <v>192</v>
      </c>
      <c r="C132" s="15">
        <v>-0.292829791480824</v>
      </c>
      <c r="D132" s="15">
        <v>0</v>
      </c>
      <c r="F132" s="33">
        <v>130</v>
      </c>
      <c r="G132" s="34" t="s">
        <v>555</v>
      </c>
      <c r="H132" s="34">
        <v>0.128478623679356</v>
      </c>
      <c r="I132" s="34">
        <v>0.27510299315455999</v>
      </c>
      <c r="K132" s="10">
        <v>130</v>
      </c>
      <c r="L132" s="15" t="s">
        <v>355</v>
      </c>
      <c r="M132" s="15">
        <v>-0.22243616255471399</v>
      </c>
      <c r="N132" s="15">
        <v>1.25974755878899E-2</v>
      </c>
    </row>
    <row r="133" spans="1:14" x14ac:dyDescent="0.15">
      <c r="A133" s="10">
        <v>131</v>
      </c>
      <c r="B133" s="15" t="s">
        <v>190</v>
      </c>
      <c r="C133" s="15">
        <v>-1.5708219047846499</v>
      </c>
      <c r="D133" s="15">
        <v>3.59315713073785E-2</v>
      </c>
      <c r="F133" s="33">
        <v>131</v>
      </c>
      <c r="G133" s="34" t="s">
        <v>172</v>
      </c>
      <c r="H133" s="34">
        <v>7.8341641866326597E-2</v>
      </c>
      <c r="I133" s="34">
        <v>0.48658578975608702</v>
      </c>
      <c r="K133" s="10">
        <v>131</v>
      </c>
      <c r="L133" s="15" t="s">
        <v>555</v>
      </c>
      <c r="M133" s="15">
        <v>-0.15530516488978699</v>
      </c>
      <c r="N133" s="15">
        <v>9.6595527126887099E-2</v>
      </c>
    </row>
    <row r="134" spans="1:14" x14ac:dyDescent="0.15">
      <c r="A134" s="10">
        <v>132</v>
      </c>
      <c r="B134" s="15" t="s">
        <v>355</v>
      </c>
      <c r="C134" s="15">
        <v>4.5782999170281502E-2</v>
      </c>
      <c r="D134" s="15">
        <v>0.44607922781881298</v>
      </c>
      <c r="F134" s="33">
        <v>132</v>
      </c>
      <c r="G134" s="34" t="s">
        <v>241</v>
      </c>
      <c r="H134" s="34">
        <v>-9.3923596636503404E-2</v>
      </c>
      <c r="I134" s="34">
        <v>5.5097532471789501E-2</v>
      </c>
      <c r="K134" s="10">
        <v>132</v>
      </c>
      <c r="L134" s="15" t="s">
        <v>172</v>
      </c>
      <c r="M134" s="15">
        <v>-3.10942671909459E-2</v>
      </c>
      <c r="N134" s="15">
        <v>0.79568324655630995</v>
      </c>
    </row>
    <row r="135" spans="1:14" x14ac:dyDescent="0.15">
      <c r="A135" s="10">
        <v>133</v>
      </c>
      <c r="B135" s="15" t="s">
        <v>330</v>
      </c>
      <c r="C135" s="15" t="s">
        <v>554</v>
      </c>
      <c r="D135" s="15" t="s">
        <v>554</v>
      </c>
      <c r="F135" s="33">
        <v>133</v>
      </c>
      <c r="G135" s="34" t="s">
        <v>256</v>
      </c>
      <c r="H135" s="34">
        <v>0.32285167784962798</v>
      </c>
      <c r="I135" s="34">
        <v>4.1161439899419103E-2</v>
      </c>
      <c r="K135" s="10">
        <v>133</v>
      </c>
      <c r="L135" s="15" t="s">
        <v>241</v>
      </c>
      <c r="M135" s="15">
        <v>3.8792936991138602E-2</v>
      </c>
      <c r="N135" s="15">
        <v>0.67954842920451797</v>
      </c>
    </row>
    <row r="136" spans="1:14" x14ac:dyDescent="0.15">
      <c r="A136" s="10">
        <v>134</v>
      </c>
      <c r="B136" s="15" t="s">
        <v>555</v>
      </c>
      <c r="C136" s="15">
        <v>0.66956700211514597</v>
      </c>
      <c r="D136" s="15">
        <v>6.3949995218478398E-2</v>
      </c>
      <c r="F136" s="33">
        <v>134</v>
      </c>
      <c r="G136" s="34" t="s">
        <v>351</v>
      </c>
      <c r="H136" s="34">
        <v>-0.35000605348693098</v>
      </c>
      <c r="I136" s="34">
        <v>1.2318419268022801E-4</v>
      </c>
      <c r="K136" s="10">
        <v>134</v>
      </c>
      <c r="L136" s="15" t="s">
        <v>256</v>
      </c>
      <c r="M136" s="15">
        <v>0.531615251633625</v>
      </c>
      <c r="N136" s="15">
        <v>1.81726059985265E-3</v>
      </c>
    </row>
    <row r="137" spans="1:14" x14ac:dyDescent="0.15">
      <c r="A137" s="10">
        <v>135</v>
      </c>
      <c r="B137" s="15" t="s">
        <v>172</v>
      </c>
      <c r="C137" s="15">
        <v>-0.32613660562741797</v>
      </c>
      <c r="D137" s="16">
        <v>5.2225531095312201E-5</v>
      </c>
      <c r="F137" s="33">
        <v>135</v>
      </c>
      <c r="G137" s="34" t="s">
        <v>328</v>
      </c>
      <c r="H137" s="34">
        <v>-0.509764764405506</v>
      </c>
      <c r="I137" s="34">
        <v>0.16112468018461401</v>
      </c>
      <c r="K137" s="10">
        <v>135</v>
      </c>
      <c r="L137" s="15" t="s">
        <v>351</v>
      </c>
      <c r="M137" s="15">
        <v>0.225182626181504</v>
      </c>
      <c r="N137" s="15">
        <v>3.0529180014512601E-3</v>
      </c>
    </row>
    <row r="138" spans="1:14" x14ac:dyDescent="0.15">
      <c r="A138" s="10">
        <v>136</v>
      </c>
      <c r="B138" s="15" t="s">
        <v>241</v>
      </c>
      <c r="C138" s="15">
        <v>-1.0565946287864199E-2</v>
      </c>
      <c r="D138" s="15">
        <v>0.85072244289669197</v>
      </c>
      <c r="F138" s="33">
        <v>136</v>
      </c>
      <c r="G138" s="34" t="s">
        <v>221</v>
      </c>
      <c r="H138" s="34">
        <v>-3.0433067369875701E-2</v>
      </c>
      <c r="I138" s="34">
        <v>0.48658578975608702</v>
      </c>
      <c r="K138" s="10">
        <v>136</v>
      </c>
      <c r="L138" s="15" t="s">
        <v>328</v>
      </c>
      <c r="M138" s="15">
        <v>-0.14389593534317999</v>
      </c>
      <c r="N138" s="15">
        <v>0.74245305105940296</v>
      </c>
    </row>
    <row r="139" spans="1:14" x14ac:dyDescent="0.15">
      <c r="A139" s="10">
        <v>137</v>
      </c>
      <c r="B139" s="15" t="s">
        <v>256</v>
      </c>
      <c r="C139" s="15">
        <v>0.52790279843460697</v>
      </c>
      <c r="D139" s="15">
        <v>9.6560998132529498E-4</v>
      </c>
      <c r="F139" s="33">
        <v>137</v>
      </c>
      <c r="G139" s="34" t="s">
        <v>95</v>
      </c>
      <c r="H139" s="34">
        <v>2.8702401161086799E-2</v>
      </c>
      <c r="I139" s="34">
        <v>0.21002589040330299</v>
      </c>
      <c r="K139" s="10">
        <v>137</v>
      </c>
      <c r="L139" s="15" t="s">
        <v>221</v>
      </c>
      <c r="M139" s="15">
        <v>2.3799479522739399E-2</v>
      </c>
      <c r="N139" s="15">
        <v>0.55449208373674697</v>
      </c>
    </row>
    <row r="140" spans="1:14" x14ac:dyDescent="0.15">
      <c r="A140" s="10">
        <v>138</v>
      </c>
      <c r="B140" s="15" t="s">
        <v>351</v>
      </c>
      <c r="C140" s="15" t="s">
        <v>554</v>
      </c>
      <c r="D140" s="15" t="s">
        <v>554</v>
      </c>
      <c r="F140" s="33">
        <v>138</v>
      </c>
      <c r="G140" s="34" t="s">
        <v>149</v>
      </c>
      <c r="H140" s="34">
        <v>-0.16280643670484601</v>
      </c>
      <c r="I140" s="34">
        <v>0.119247683942362</v>
      </c>
      <c r="K140" s="10">
        <v>138</v>
      </c>
      <c r="L140" s="15" t="s">
        <v>95</v>
      </c>
      <c r="M140" s="15">
        <v>-2.23082070534367E-2</v>
      </c>
      <c r="N140" s="15">
        <v>0.50181196156969798</v>
      </c>
    </row>
    <row r="141" spans="1:14" x14ac:dyDescent="0.15">
      <c r="A141" s="10">
        <v>139</v>
      </c>
      <c r="B141" s="15" t="s">
        <v>328</v>
      </c>
      <c r="C141" s="15">
        <v>0.16394110180867499</v>
      </c>
      <c r="D141" s="15">
        <v>0.57715802857724496</v>
      </c>
      <c r="F141" s="33">
        <v>139</v>
      </c>
      <c r="G141" s="34" t="s">
        <v>324</v>
      </c>
      <c r="H141" s="34">
        <v>-0.28861947032165503</v>
      </c>
      <c r="I141" s="34">
        <v>0.672954380755447</v>
      </c>
      <c r="K141" s="10">
        <v>139</v>
      </c>
      <c r="L141" s="15" t="s">
        <v>149</v>
      </c>
      <c r="M141" s="15">
        <v>0.15415316291908199</v>
      </c>
      <c r="N141" s="15">
        <v>0.14748415457478201</v>
      </c>
    </row>
    <row r="142" spans="1:14" x14ac:dyDescent="0.15">
      <c r="A142" s="10">
        <v>140</v>
      </c>
      <c r="B142" s="15" t="s">
        <v>221</v>
      </c>
      <c r="C142" s="15">
        <v>-5.8167110316671898E-2</v>
      </c>
      <c r="D142" s="15">
        <v>1.6114818499556101E-2</v>
      </c>
      <c r="F142" s="33">
        <v>140</v>
      </c>
      <c r="G142" s="34" t="s">
        <v>349</v>
      </c>
      <c r="H142" s="34">
        <v>1.8168233677517999E-2</v>
      </c>
      <c r="I142" s="34">
        <v>0.90658416438125999</v>
      </c>
      <c r="K142" s="10">
        <v>140</v>
      </c>
      <c r="L142" s="15" t="s">
        <v>324</v>
      </c>
      <c r="M142" s="15">
        <v>-2.1562853213637698</v>
      </c>
      <c r="N142" s="15">
        <v>0.13577365860370599</v>
      </c>
    </row>
    <row r="143" spans="1:14" x14ac:dyDescent="0.15">
      <c r="A143" s="10">
        <v>141</v>
      </c>
      <c r="B143" s="15" t="s">
        <v>95</v>
      </c>
      <c r="C143" s="15">
        <v>-0.110252895022491</v>
      </c>
      <c r="D143" s="16">
        <v>1.6371068544328501E-5</v>
      </c>
      <c r="F143" s="33">
        <v>141</v>
      </c>
      <c r="G143" s="34" t="s">
        <v>346</v>
      </c>
      <c r="H143" s="34">
        <v>0.176682398663461</v>
      </c>
      <c r="I143" s="34">
        <v>2.00346434370926E-2</v>
      </c>
      <c r="K143" s="10">
        <v>141</v>
      </c>
      <c r="L143" s="15" t="s">
        <v>349</v>
      </c>
      <c r="M143" s="15">
        <v>8.8457647266580897E-2</v>
      </c>
      <c r="N143" s="15">
        <v>0.73565132892396701</v>
      </c>
    </row>
    <row r="144" spans="1:14" x14ac:dyDescent="0.15">
      <c r="A144" s="10">
        <v>142</v>
      </c>
      <c r="B144" s="15" t="s">
        <v>149</v>
      </c>
      <c r="C144" s="15">
        <v>0.31552834187958301</v>
      </c>
      <c r="D144" s="16">
        <v>1.97255917825008E-6</v>
      </c>
      <c r="F144" s="33">
        <v>142</v>
      </c>
      <c r="G144" s="34" t="s">
        <v>107</v>
      </c>
      <c r="H144" s="34">
        <v>-3.2702928782809997E-2</v>
      </c>
      <c r="I144" s="34">
        <v>0.672954380755447</v>
      </c>
      <c r="K144" s="10">
        <v>142</v>
      </c>
      <c r="L144" s="15" t="s">
        <v>346</v>
      </c>
      <c r="M144" s="15">
        <v>7.1871193195838896E-4</v>
      </c>
      <c r="N144" s="15">
        <v>0.98972058577576505</v>
      </c>
    </row>
    <row r="145" spans="1:14" x14ac:dyDescent="0.15">
      <c r="A145" s="10">
        <v>143</v>
      </c>
      <c r="B145" s="15" t="s">
        <v>324</v>
      </c>
      <c r="C145" s="15" t="s">
        <v>554</v>
      </c>
      <c r="D145" s="15" t="s">
        <v>554</v>
      </c>
      <c r="F145" s="33">
        <v>143</v>
      </c>
      <c r="G145" s="34" t="s">
        <v>326</v>
      </c>
      <c r="H145" s="34">
        <v>-0.40950290432543701</v>
      </c>
      <c r="I145" s="34">
        <v>0.12255523884774799</v>
      </c>
      <c r="K145" s="17">
        <v>143</v>
      </c>
      <c r="L145" s="18" t="s">
        <v>107</v>
      </c>
      <c r="M145" s="18">
        <v>-0.25985013590052602</v>
      </c>
      <c r="N145" s="19">
        <v>5.82286979554171E-7</v>
      </c>
    </row>
    <row r="146" spans="1:14" x14ac:dyDescent="0.15">
      <c r="A146" s="10">
        <v>144</v>
      </c>
      <c r="B146" s="15" t="s">
        <v>349</v>
      </c>
      <c r="C146" s="15">
        <v>0.21632760563703701</v>
      </c>
      <c r="D146" s="15">
        <v>6.8847666721061296E-2</v>
      </c>
      <c r="F146" s="33">
        <v>144</v>
      </c>
      <c r="G146" s="34" t="s">
        <v>196</v>
      </c>
      <c r="H146" s="34">
        <v>-0.101525582717856</v>
      </c>
      <c r="I146" s="34">
        <v>0.74478970104014097</v>
      </c>
      <c r="K146" s="10">
        <v>144</v>
      </c>
      <c r="L146" s="15" t="s">
        <v>326</v>
      </c>
      <c r="M146" s="15">
        <v>-0.17785995774593699</v>
      </c>
      <c r="N146" s="15">
        <v>0.14176234896557</v>
      </c>
    </row>
    <row r="147" spans="1:14" x14ac:dyDescent="0.15">
      <c r="A147" s="10">
        <v>145</v>
      </c>
      <c r="B147" s="15" t="s">
        <v>346</v>
      </c>
      <c r="C147" s="15">
        <v>-0.22839878929559099</v>
      </c>
      <c r="D147" s="16">
        <v>1.6371068544328501E-5</v>
      </c>
      <c r="F147" s="33">
        <v>145</v>
      </c>
      <c r="G147" s="34" t="s">
        <v>342</v>
      </c>
      <c r="H147" s="34">
        <v>0.37006062597895401</v>
      </c>
      <c r="I147" s="34">
        <v>0</v>
      </c>
      <c r="K147" s="10">
        <v>145</v>
      </c>
      <c r="L147" s="15" t="s">
        <v>196</v>
      </c>
      <c r="M147" s="15">
        <v>-0.48445628038212202</v>
      </c>
      <c r="N147" s="15">
        <v>0.15790908930946901</v>
      </c>
    </row>
    <row r="148" spans="1:14" x14ac:dyDescent="0.15">
      <c r="A148" s="10">
        <v>146</v>
      </c>
      <c r="B148" s="15" t="s">
        <v>107</v>
      </c>
      <c r="C148" s="15">
        <v>-4.6784842156886303E-2</v>
      </c>
      <c r="D148" s="15">
        <v>0.32747161326691898</v>
      </c>
      <c r="F148" s="39">
        <v>146</v>
      </c>
      <c r="G148" s="40" t="s">
        <v>340</v>
      </c>
      <c r="H148" s="40">
        <v>3.8112212177331399E-2</v>
      </c>
      <c r="I148" s="40">
        <v>0.52970554311998597</v>
      </c>
      <c r="K148" s="10">
        <v>146</v>
      </c>
      <c r="L148" s="15" t="s">
        <v>342</v>
      </c>
      <c r="M148" s="15">
        <v>-3.6476594190205701E-3</v>
      </c>
      <c r="N148" s="15">
        <v>0.92148562323752703</v>
      </c>
    </row>
    <row r="149" spans="1:14" x14ac:dyDescent="0.15">
      <c r="A149" s="10">
        <v>147</v>
      </c>
      <c r="B149" s="15" t="s">
        <v>326</v>
      </c>
      <c r="C149" s="15">
        <v>0.40967454538689002</v>
      </c>
      <c r="D149" s="15">
        <v>0.155077484649738</v>
      </c>
      <c r="K149" s="23">
        <v>147</v>
      </c>
      <c r="L149" s="20" t="s">
        <v>340</v>
      </c>
      <c r="M149" s="20">
        <v>0.20379032350894399</v>
      </c>
      <c r="N149" s="20">
        <v>2.02953884729219E-3</v>
      </c>
    </row>
    <row r="150" spans="1:14" x14ac:dyDescent="0.15">
      <c r="A150" s="10">
        <v>148</v>
      </c>
      <c r="B150" s="15" t="s">
        <v>196</v>
      </c>
      <c r="C150" s="15">
        <v>-0.55643199018710698</v>
      </c>
      <c r="D150" s="15">
        <v>7.4266850193311598E-2</v>
      </c>
    </row>
    <row r="151" spans="1:14" x14ac:dyDescent="0.15">
      <c r="A151" s="10">
        <v>149</v>
      </c>
      <c r="B151" s="15" t="s">
        <v>342</v>
      </c>
      <c r="C151" s="15">
        <v>0.21747071062757301</v>
      </c>
      <c r="D151" s="16">
        <v>5.51154046352704E-8</v>
      </c>
    </row>
    <row r="152" spans="1:14" x14ac:dyDescent="0.15">
      <c r="A152" s="23">
        <v>150</v>
      </c>
      <c r="B152" s="20" t="s">
        <v>340</v>
      </c>
      <c r="C152" s="20">
        <v>0.29941881921999303</v>
      </c>
      <c r="D152" s="24">
        <v>5.7505375172795002E-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49"/>
  <sheetViews>
    <sheetView workbookViewId="0">
      <selection activeCell="Q50" sqref="Q50"/>
    </sheetView>
  </sheetViews>
  <sheetFormatPr baseColWidth="10" defaultRowHeight="13" x14ac:dyDescent="0.15"/>
  <cols>
    <col min="1" max="1" width="10.83203125" style="17"/>
    <col min="2" max="5" width="10.83203125" style="18"/>
    <col min="6" max="6" width="10.83203125" style="17"/>
    <col min="7" max="10" width="10.83203125" style="18"/>
    <col min="11" max="11" width="10.83203125" style="17"/>
    <col min="12" max="16384" width="10.83203125" style="18"/>
  </cols>
  <sheetData>
    <row r="1" spans="1:14" x14ac:dyDescent="0.15">
      <c r="A1" s="31" t="s">
        <v>548</v>
      </c>
    </row>
    <row r="2" spans="1:14" s="17" customFormat="1" x14ac:dyDescent="0.15">
      <c r="A2" s="29" t="s">
        <v>556</v>
      </c>
      <c r="B2" s="29" t="s">
        <v>551</v>
      </c>
      <c r="C2" s="29" t="s">
        <v>552</v>
      </c>
      <c r="D2" s="29" t="s">
        <v>553</v>
      </c>
      <c r="F2" s="30" t="s">
        <v>557</v>
      </c>
      <c r="G2" s="30" t="s">
        <v>551</v>
      </c>
      <c r="H2" s="30" t="s">
        <v>552</v>
      </c>
      <c r="I2" s="30" t="s">
        <v>553</v>
      </c>
      <c r="K2" s="30" t="s">
        <v>558</v>
      </c>
      <c r="L2" s="29" t="s">
        <v>551</v>
      </c>
      <c r="M2" s="29" t="s">
        <v>552</v>
      </c>
      <c r="N2" s="29" t="s">
        <v>553</v>
      </c>
    </row>
    <row r="3" spans="1:14" x14ac:dyDescent="0.15">
      <c r="A3" s="17">
        <v>1</v>
      </c>
      <c r="B3" s="18" t="s">
        <v>265</v>
      </c>
      <c r="C3" s="18">
        <v>0.20092517890174599</v>
      </c>
      <c r="D3" s="18">
        <v>1.3362031353350901E-2</v>
      </c>
      <c r="F3" s="28">
        <v>1</v>
      </c>
      <c r="G3" s="25" t="s">
        <v>265</v>
      </c>
      <c r="H3" s="25">
        <v>-0.27344313599999998</v>
      </c>
      <c r="I3" s="25">
        <v>2.2939709999999999E-2</v>
      </c>
      <c r="K3" s="17">
        <v>1</v>
      </c>
      <c r="L3" s="18" t="s">
        <v>265</v>
      </c>
      <c r="M3" s="18">
        <v>0.106367219015828</v>
      </c>
      <c r="N3" s="18">
        <v>0.32421246968800199</v>
      </c>
    </row>
    <row r="4" spans="1:14" x14ac:dyDescent="0.15">
      <c r="A4" s="17">
        <v>2</v>
      </c>
      <c r="B4" s="18" t="s">
        <v>316</v>
      </c>
      <c r="C4" s="18" t="s">
        <v>554</v>
      </c>
      <c r="D4" s="18" t="s">
        <v>554</v>
      </c>
      <c r="F4" s="28">
        <v>2</v>
      </c>
      <c r="G4" s="25" t="s">
        <v>316</v>
      </c>
      <c r="H4" s="25" t="s">
        <v>554</v>
      </c>
      <c r="I4" s="25" t="s">
        <v>554</v>
      </c>
      <c r="K4" s="17">
        <v>2</v>
      </c>
      <c r="L4" s="18" t="s">
        <v>316</v>
      </c>
      <c r="M4" s="18">
        <v>1.0239081513639301</v>
      </c>
      <c r="N4" s="18">
        <v>5.0499275722497902E-3</v>
      </c>
    </row>
    <row r="5" spans="1:14" x14ac:dyDescent="0.15">
      <c r="A5" s="17">
        <v>3</v>
      </c>
      <c r="B5" s="18" t="s">
        <v>280</v>
      </c>
      <c r="C5" s="18" t="s">
        <v>554</v>
      </c>
      <c r="D5" s="18" t="s">
        <v>554</v>
      </c>
      <c r="F5" s="28">
        <v>3</v>
      </c>
      <c r="G5" s="25" t="s">
        <v>152</v>
      </c>
      <c r="H5" s="25">
        <v>0.430709489</v>
      </c>
      <c r="I5" s="25">
        <v>1.6853500000000001E-4</v>
      </c>
      <c r="K5" s="17">
        <v>3</v>
      </c>
      <c r="L5" s="18" t="s">
        <v>280</v>
      </c>
      <c r="M5" s="18" t="s">
        <v>554</v>
      </c>
      <c r="N5" s="18" t="s">
        <v>554</v>
      </c>
    </row>
    <row r="6" spans="1:14" x14ac:dyDescent="0.15">
      <c r="A6" s="17">
        <v>4</v>
      </c>
      <c r="B6" s="18" t="s">
        <v>152</v>
      </c>
      <c r="C6" s="18">
        <v>0.14638923125110201</v>
      </c>
      <c r="D6" s="18">
        <v>0.1218603328458</v>
      </c>
      <c r="F6" s="28">
        <v>4</v>
      </c>
      <c r="G6" s="25" t="s">
        <v>254</v>
      </c>
      <c r="H6" s="25">
        <v>-0.25948855799999998</v>
      </c>
      <c r="I6" s="25">
        <v>1.408571E-2</v>
      </c>
      <c r="K6" s="17">
        <v>4</v>
      </c>
      <c r="L6" s="18" t="s">
        <v>152</v>
      </c>
      <c r="M6" s="18">
        <v>0.16229238585411601</v>
      </c>
      <c r="N6" s="18">
        <v>1.58886467870323E-2</v>
      </c>
    </row>
    <row r="7" spans="1:14" x14ac:dyDescent="0.15">
      <c r="A7" s="17">
        <v>5</v>
      </c>
      <c r="B7" s="18" t="s">
        <v>254</v>
      </c>
      <c r="C7" s="18">
        <v>-0.10494056088548701</v>
      </c>
      <c r="D7" s="18">
        <v>0.26741780326282699</v>
      </c>
      <c r="F7" s="28">
        <v>5</v>
      </c>
      <c r="G7" s="25" t="s">
        <v>243</v>
      </c>
      <c r="H7" s="25">
        <v>2.7244219859999999</v>
      </c>
      <c r="I7" s="25">
        <v>0</v>
      </c>
      <c r="K7" s="17">
        <v>5</v>
      </c>
      <c r="L7" s="18" t="s">
        <v>254</v>
      </c>
      <c r="M7" s="18">
        <v>9.4403087688604004E-2</v>
      </c>
      <c r="N7" s="18">
        <v>0.50373531631850299</v>
      </c>
    </row>
    <row r="8" spans="1:14" x14ac:dyDescent="0.15">
      <c r="A8" s="17">
        <v>6</v>
      </c>
      <c r="B8" s="18" t="s">
        <v>243</v>
      </c>
      <c r="C8" s="18">
        <v>0.854674020952641</v>
      </c>
      <c r="D8" s="18">
        <v>6.2132876840240495E-4</v>
      </c>
      <c r="F8" s="28">
        <v>6</v>
      </c>
      <c r="G8" s="25" t="s">
        <v>144</v>
      </c>
      <c r="H8" s="25">
        <v>-0.17279098700000001</v>
      </c>
      <c r="I8" s="25">
        <v>8.8483434999999999E-2</v>
      </c>
      <c r="K8" s="17">
        <v>6</v>
      </c>
      <c r="L8" s="18" t="s">
        <v>243</v>
      </c>
      <c r="M8" s="18">
        <v>-1.4199525162859501</v>
      </c>
      <c r="N8" s="18">
        <v>0</v>
      </c>
    </row>
    <row r="9" spans="1:14" x14ac:dyDescent="0.15">
      <c r="A9" s="17">
        <v>7</v>
      </c>
      <c r="B9" s="18" t="s">
        <v>144</v>
      </c>
      <c r="C9" s="18">
        <v>0.23801169912072301</v>
      </c>
      <c r="D9" s="18">
        <v>2.61293170531662E-2</v>
      </c>
      <c r="F9" s="28">
        <v>7</v>
      </c>
      <c r="G9" s="25" t="s">
        <v>111</v>
      </c>
      <c r="H9" s="25">
        <v>0.100213125</v>
      </c>
      <c r="I9" s="25">
        <v>0.33521633000000001</v>
      </c>
      <c r="K9" s="17">
        <v>7</v>
      </c>
      <c r="L9" s="18" t="s">
        <v>144</v>
      </c>
      <c r="M9" s="18">
        <v>2.0282438538507599E-2</v>
      </c>
      <c r="N9" s="18">
        <v>0.85494604155401599</v>
      </c>
    </row>
    <row r="10" spans="1:14" x14ac:dyDescent="0.15">
      <c r="A10" s="17">
        <v>8</v>
      </c>
      <c r="B10" s="18" t="s">
        <v>111</v>
      </c>
      <c r="C10" s="18">
        <v>0.138727679330026</v>
      </c>
      <c r="D10" s="18">
        <v>2.6377708390557201E-2</v>
      </c>
      <c r="F10" s="28">
        <v>8</v>
      </c>
      <c r="G10" s="25" t="s">
        <v>322</v>
      </c>
      <c r="H10" s="25">
        <v>0.39574095399999998</v>
      </c>
      <c r="I10" s="25">
        <v>3.4580599999999999E-4</v>
      </c>
      <c r="K10" s="17">
        <v>8</v>
      </c>
      <c r="L10" s="18" t="s">
        <v>111</v>
      </c>
      <c r="M10" s="18">
        <v>-0.180006456783811</v>
      </c>
      <c r="N10" s="18">
        <v>1.8903675484410899E-2</v>
      </c>
    </row>
    <row r="11" spans="1:14" x14ac:dyDescent="0.15">
      <c r="A11" s="17">
        <v>9</v>
      </c>
      <c r="B11" s="18" t="s">
        <v>322</v>
      </c>
      <c r="C11" s="18">
        <v>4.9573415753751897E-2</v>
      </c>
      <c r="D11" s="18">
        <v>0.790088714496749</v>
      </c>
      <c r="F11" s="28">
        <v>9</v>
      </c>
      <c r="G11" s="25" t="s">
        <v>314</v>
      </c>
      <c r="H11" s="25">
        <v>-0.266316475</v>
      </c>
      <c r="I11" s="25">
        <v>4.1686149999999998E-2</v>
      </c>
      <c r="K11" s="17">
        <v>9</v>
      </c>
      <c r="L11" s="18" t="s">
        <v>322</v>
      </c>
      <c r="M11" s="18">
        <v>-0.261340555340629</v>
      </c>
      <c r="N11" s="18">
        <v>2.86046427123808E-2</v>
      </c>
    </row>
    <row r="12" spans="1:14" x14ac:dyDescent="0.15">
      <c r="A12" s="17">
        <v>10</v>
      </c>
      <c r="B12" s="18" t="s">
        <v>314</v>
      </c>
      <c r="C12" s="18">
        <v>5.0002117706938798E-2</v>
      </c>
      <c r="D12" s="18">
        <v>0.68552971596287904</v>
      </c>
      <c r="F12" s="28">
        <v>10</v>
      </c>
      <c r="G12" s="25" t="s">
        <v>100</v>
      </c>
      <c r="H12" s="25">
        <v>-0.13188566800000001</v>
      </c>
      <c r="I12" s="25">
        <v>0.15041874699999999</v>
      </c>
      <c r="K12" s="17">
        <v>10</v>
      </c>
      <c r="L12" s="18" t="s">
        <v>314</v>
      </c>
      <c r="M12" s="18">
        <v>0.26481669855229401</v>
      </c>
      <c r="N12" s="18">
        <v>2.9440028733964999E-3</v>
      </c>
    </row>
    <row r="13" spans="1:14" x14ac:dyDescent="0.15">
      <c r="A13" s="17">
        <v>11</v>
      </c>
      <c r="B13" s="18" t="s">
        <v>100</v>
      </c>
      <c r="C13" s="18">
        <v>-0.21517820001451601</v>
      </c>
      <c r="D13" s="18">
        <v>1.4809630677187801E-3</v>
      </c>
      <c r="F13" s="28">
        <v>11</v>
      </c>
      <c r="G13" s="25" t="s">
        <v>68</v>
      </c>
      <c r="H13" s="25">
        <v>3.9039830000000002E-3</v>
      </c>
      <c r="I13" s="25">
        <v>0.92736536000000003</v>
      </c>
      <c r="K13" s="17">
        <v>11</v>
      </c>
      <c r="L13" s="18" t="s">
        <v>100</v>
      </c>
      <c r="M13" s="18">
        <v>-2.7560957668410602E-2</v>
      </c>
      <c r="N13" s="18">
        <v>0.84091547063961003</v>
      </c>
    </row>
    <row r="14" spans="1:14" x14ac:dyDescent="0.15">
      <c r="A14" s="17">
        <v>12</v>
      </c>
      <c r="B14" s="18" t="s">
        <v>68</v>
      </c>
      <c r="C14" s="18">
        <v>-0.18323727754976599</v>
      </c>
      <c r="D14" s="19">
        <v>1.9789545165970001E-10</v>
      </c>
      <c r="F14" s="28">
        <v>12</v>
      </c>
      <c r="G14" s="25" t="s">
        <v>246</v>
      </c>
      <c r="H14" s="25">
        <v>1.0628068530000001</v>
      </c>
      <c r="I14" s="25">
        <v>1.6089907000000001E-2</v>
      </c>
      <c r="K14" s="17">
        <v>12</v>
      </c>
      <c r="L14" s="18" t="s">
        <v>68</v>
      </c>
      <c r="M14" s="18">
        <v>-0.236524004999213</v>
      </c>
      <c r="N14" s="19">
        <v>4.1667833997986301E-10</v>
      </c>
    </row>
    <row r="15" spans="1:14" x14ac:dyDescent="0.15">
      <c r="A15" s="17">
        <v>13</v>
      </c>
      <c r="B15" s="18" t="s">
        <v>246</v>
      </c>
      <c r="C15" s="18">
        <v>-0.67185021047722604</v>
      </c>
      <c r="D15" s="18">
        <v>3.8701743075450902E-4</v>
      </c>
      <c r="F15" s="28">
        <v>13</v>
      </c>
      <c r="G15" s="25" t="s">
        <v>201</v>
      </c>
      <c r="H15" s="25">
        <v>-0.70248070399999996</v>
      </c>
      <c r="I15" s="25">
        <v>1.0421287E-2</v>
      </c>
      <c r="K15" s="17">
        <v>13</v>
      </c>
      <c r="L15" s="18" t="s">
        <v>246</v>
      </c>
      <c r="M15" s="18">
        <v>-0.56964014003920405</v>
      </c>
      <c r="N15" s="18">
        <v>2.86046427123808E-2</v>
      </c>
    </row>
    <row r="16" spans="1:14" x14ac:dyDescent="0.15">
      <c r="A16" s="17">
        <v>14</v>
      </c>
      <c r="B16" s="18" t="s">
        <v>201</v>
      </c>
      <c r="C16" s="18">
        <v>0.16060715821222701</v>
      </c>
      <c r="D16" s="18">
        <v>0.393293069767439</v>
      </c>
      <c r="F16" s="28">
        <v>14</v>
      </c>
      <c r="G16" s="25" t="s">
        <v>48</v>
      </c>
      <c r="H16" s="25">
        <v>-0.51583434399999994</v>
      </c>
      <c r="I16" s="25">
        <v>0</v>
      </c>
      <c r="K16" s="17">
        <v>14</v>
      </c>
      <c r="L16" s="18" t="s">
        <v>201</v>
      </c>
      <c r="M16" s="18">
        <v>0.16622736935856</v>
      </c>
      <c r="N16" s="18">
        <v>0.26847292049930999</v>
      </c>
    </row>
    <row r="17" spans="1:14" x14ac:dyDescent="0.15">
      <c r="A17" s="17">
        <v>15</v>
      </c>
      <c r="B17" s="18" t="s">
        <v>48</v>
      </c>
      <c r="C17" s="18">
        <v>-0.80871338450810504</v>
      </c>
      <c r="D17" s="18">
        <v>0</v>
      </c>
      <c r="F17" s="28">
        <v>15</v>
      </c>
      <c r="G17" s="25" t="s">
        <v>121</v>
      </c>
      <c r="H17" s="25">
        <v>-0.107838829</v>
      </c>
      <c r="I17" s="25">
        <v>0.24902259199999999</v>
      </c>
      <c r="K17" s="17">
        <v>15</v>
      </c>
      <c r="L17" s="18" t="s">
        <v>48</v>
      </c>
      <c r="M17" s="18">
        <v>-1.5980244134554001E-2</v>
      </c>
      <c r="N17" s="18">
        <v>0.67671099551288505</v>
      </c>
    </row>
    <row r="18" spans="1:14" x14ac:dyDescent="0.15">
      <c r="A18" s="17">
        <v>16</v>
      </c>
      <c r="B18" s="18" t="s">
        <v>121</v>
      </c>
      <c r="C18" s="18">
        <v>-0.187844129680417</v>
      </c>
      <c r="D18" s="18">
        <v>7.0804433798387599E-3</v>
      </c>
      <c r="F18" s="28">
        <v>16</v>
      </c>
      <c r="G18" s="25" t="s">
        <v>76</v>
      </c>
      <c r="H18" s="25">
        <v>0.23405748700000001</v>
      </c>
      <c r="I18" s="25">
        <v>5.1280249999999996E-3</v>
      </c>
      <c r="K18" s="17">
        <v>16</v>
      </c>
      <c r="L18" s="18" t="s">
        <v>121</v>
      </c>
      <c r="M18" s="18">
        <v>-0.20416569886505201</v>
      </c>
      <c r="N18" s="18">
        <v>3.04455881622368E-2</v>
      </c>
    </row>
    <row r="19" spans="1:14" x14ac:dyDescent="0.15">
      <c r="A19" s="17">
        <v>17</v>
      </c>
      <c r="B19" s="18" t="s">
        <v>76</v>
      </c>
      <c r="C19" s="18">
        <v>-0.43753276621876103</v>
      </c>
      <c r="D19" s="19">
        <v>2.8559533404859399E-9</v>
      </c>
      <c r="F19" s="28">
        <v>17</v>
      </c>
      <c r="G19" s="25" t="s">
        <v>231</v>
      </c>
      <c r="H19" s="25">
        <v>-0.40632430800000002</v>
      </c>
      <c r="I19" s="25">
        <v>0.24034930099999999</v>
      </c>
      <c r="K19" s="17">
        <v>17</v>
      </c>
      <c r="L19" s="18" t="s">
        <v>76</v>
      </c>
      <c r="M19" s="18">
        <v>3.3292206542191098E-3</v>
      </c>
      <c r="N19" s="18">
        <v>0.97348592453292204</v>
      </c>
    </row>
    <row r="20" spans="1:14" x14ac:dyDescent="0.15">
      <c r="A20" s="17">
        <v>18</v>
      </c>
      <c r="B20" s="18" t="s">
        <v>231</v>
      </c>
      <c r="C20" s="18">
        <v>-9.7265425435274194E-2</v>
      </c>
      <c r="D20" s="18">
        <v>0.49194284659281901</v>
      </c>
      <c r="F20" s="28">
        <v>18</v>
      </c>
      <c r="G20" s="25" t="s">
        <v>119</v>
      </c>
      <c r="H20" s="25">
        <v>0.24495449899999999</v>
      </c>
      <c r="I20" s="26">
        <v>5.6399999999999998E-14</v>
      </c>
      <c r="K20" s="17">
        <v>18</v>
      </c>
      <c r="L20" s="18" t="s">
        <v>231</v>
      </c>
      <c r="M20" s="18">
        <v>0.79163002985073805</v>
      </c>
      <c r="N20" s="18">
        <v>3.7169214365269902E-4</v>
      </c>
    </row>
    <row r="21" spans="1:14" x14ac:dyDescent="0.15">
      <c r="A21" s="17">
        <v>19</v>
      </c>
      <c r="B21" s="18" t="s">
        <v>119</v>
      </c>
      <c r="C21" s="18">
        <v>-0.29637025533328698</v>
      </c>
      <c r="D21" s="18">
        <v>9.6662461351183901E-4</v>
      </c>
      <c r="F21" s="28">
        <v>19</v>
      </c>
      <c r="G21" s="25" t="s">
        <v>154</v>
      </c>
      <c r="H21" s="25">
        <v>1.0382903000000001E-2</v>
      </c>
      <c r="I21" s="25">
        <v>0.79213010299999997</v>
      </c>
      <c r="K21" s="17">
        <v>19</v>
      </c>
      <c r="L21" s="18" t="s">
        <v>119</v>
      </c>
      <c r="M21" s="18">
        <v>0.56458683018243905</v>
      </c>
      <c r="N21" s="18">
        <v>2.3079597472661499E-4</v>
      </c>
    </row>
    <row r="22" spans="1:14" x14ac:dyDescent="0.15">
      <c r="A22" s="17">
        <v>20</v>
      </c>
      <c r="B22" s="18" t="s">
        <v>154</v>
      </c>
      <c r="C22" s="18">
        <v>5.4222308596649303E-2</v>
      </c>
      <c r="D22" s="18">
        <v>0.16563489190707101</v>
      </c>
      <c r="F22" s="28">
        <v>20</v>
      </c>
      <c r="G22" s="25" t="s">
        <v>139</v>
      </c>
      <c r="H22" s="25">
        <v>-0.190356515</v>
      </c>
      <c r="I22" s="25">
        <v>6.1202528999999999E-2</v>
      </c>
      <c r="K22" s="17">
        <v>20</v>
      </c>
      <c r="L22" s="18" t="s">
        <v>154</v>
      </c>
      <c r="M22" s="18">
        <v>1.07218029348529</v>
      </c>
      <c r="N22" s="19">
        <v>1.3960549887831999E-13</v>
      </c>
    </row>
    <row r="23" spans="1:14" x14ac:dyDescent="0.15">
      <c r="A23" s="17">
        <v>21</v>
      </c>
      <c r="B23" s="18" t="s">
        <v>139</v>
      </c>
      <c r="C23" s="18">
        <v>-5.4405565726999103E-2</v>
      </c>
      <c r="D23" s="18">
        <v>0.351706105902854</v>
      </c>
      <c r="F23" s="28">
        <v>21</v>
      </c>
      <c r="G23" s="25" t="s">
        <v>87</v>
      </c>
      <c r="H23" s="25">
        <v>-0.17056880499999999</v>
      </c>
      <c r="I23" s="26">
        <v>7.0799999999999999E-8</v>
      </c>
      <c r="K23" s="17">
        <v>21</v>
      </c>
      <c r="L23" s="18" t="s">
        <v>139</v>
      </c>
      <c r="M23" s="18">
        <v>0.169851447478749</v>
      </c>
      <c r="N23" s="18">
        <v>0.120493186636646</v>
      </c>
    </row>
    <row r="24" spans="1:14" x14ac:dyDescent="0.15">
      <c r="A24" s="17">
        <v>22</v>
      </c>
      <c r="B24" s="18" t="s">
        <v>87</v>
      </c>
      <c r="C24" s="18">
        <v>-9.0393317090531097E-2</v>
      </c>
      <c r="D24" s="18">
        <v>1.08023638371798E-3</v>
      </c>
      <c r="F24" s="28">
        <v>22</v>
      </c>
      <c r="G24" s="25" t="s">
        <v>43</v>
      </c>
      <c r="H24" s="25">
        <v>-0.212110032</v>
      </c>
      <c r="I24" s="26">
        <v>1.33E-12</v>
      </c>
      <c r="K24" s="17">
        <v>22</v>
      </c>
      <c r="L24" s="18" t="s">
        <v>87</v>
      </c>
      <c r="M24" s="18">
        <v>-0.17787706587666199</v>
      </c>
      <c r="N24" s="19">
        <v>7.9138650197485605E-7</v>
      </c>
    </row>
    <row r="25" spans="1:14" x14ac:dyDescent="0.15">
      <c r="A25" s="17">
        <v>23</v>
      </c>
      <c r="B25" s="18" t="s">
        <v>43</v>
      </c>
      <c r="C25" s="18">
        <v>-0.111117945995702</v>
      </c>
      <c r="D25" s="19">
        <v>7.7468078867655493E-6</v>
      </c>
      <c r="F25" s="28">
        <v>23</v>
      </c>
      <c r="G25" s="25" t="s">
        <v>209</v>
      </c>
      <c r="H25" s="25" t="s">
        <v>554</v>
      </c>
      <c r="I25" s="25" t="s">
        <v>554</v>
      </c>
      <c r="K25" s="17">
        <v>23</v>
      </c>
      <c r="L25" s="18" t="s">
        <v>43</v>
      </c>
      <c r="M25" s="18">
        <v>7.9337889476742002E-2</v>
      </c>
      <c r="N25" s="18">
        <v>5.1708254422496401E-3</v>
      </c>
    </row>
    <row r="26" spans="1:14" x14ac:dyDescent="0.15">
      <c r="A26" s="17">
        <v>24</v>
      </c>
      <c r="B26" s="18" t="s">
        <v>209</v>
      </c>
      <c r="C26" s="18">
        <v>0.16468345319209199</v>
      </c>
      <c r="D26" s="18">
        <v>1.2000967098597701E-2</v>
      </c>
      <c r="F26" s="28">
        <v>24</v>
      </c>
      <c r="G26" s="25" t="s">
        <v>338</v>
      </c>
      <c r="H26" s="25">
        <v>-0.171899142</v>
      </c>
      <c r="I26" s="25">
        <v>3.8424100000000001E-4</v>
      </c>
      <c r="K26" s="17">
        <v>24</v>
      </c>
      <c r="L26" s="18" t="s">
        <v>209</v>
      </c>
      <c r="M26" s="18">
        <v>0.18562631462027099</v>
      </c>
      <c r="N26" s="18">
        <v>1.3324207479675501E-3</v>
      </c>
    </row>
    <row r="27" spans="1:14" x14ac:dyDescent="0.15">
      <c r="A27" s="17">
        <v>25</v>
      </c>
      <c r="B27" s="18" t="s">
        <v>338</v>
      </c>
      <c r="C27" s="18">
        <v>-0.19318758081486301</v>
      </c>
      <c r="D27" s="18">
        <v>6.4893392900144996E-4</v>
      </c>
      <c r="F27" s="28">
        <v>25</v>
      </c>
      <c r="G27" s="25" t="s">
        <v>58</v>
      </c>
      <c r="H27" s="25">
        <v>-0.179506788</v>
      </c>
      <c r="I27" s="26">
        <v>5.7500000000000002E-9</v>
      </c>
      <c r="K27" s="17">
        <v>25</v>
      </c>
      <c r="L27" s="18" t="s">
        <v>338</v>
      </c>
      <c r="M27" s="18">
        <v>7.2634023499414196E-2</v>
      </c>
      <c r="N27" s="18">
        <v>0.22394500642763501</v>
      </c>
    </row>
    <row r="28" spans="1:14" x14ac:dyDescent="0.15">
      <c r="A28" s="17">
        <v>26</v>
      </c>
      <c r="B28" s="18" t="s">
        <v>58</v>
      </c>
      <c r="C28" s="18">
        <v>-0.12163290283209301</v>
      </c>
      <c r="D28" s="19">
        <v>1.3817615639264001E-5</v>
      </c>
      <c r="F28" s="28">
        <v>26</v>
      </c>
      <c r="G28" s="25" t="s">
        <v>54</v>
      </c>
      <c r="H28" s="25">
        <v>0.148207535</v>
      </c>
      <c r="I28" s="25">
        <v>1.7732300000000001E-4</v>
      </c>
      <c r="K28" s="17">
        <v>26</v>
      </c>
      <c r="L28" s="18" t="s">
        <v>58</v>
      </c>
      <c r="M28" s="18">
        <v>0.1081892572747</v>
      </c>
      <c r="N28" s="18">
        <v>2.5828163313050301E-4</v>
      </c>
    </row>
    <row r="29" spans="1:14" x14ac:dyDescent="0.15">
      <c r="A29" s="17">
        <v>27</v>
      </c>
      <c r="B29" s="18" t="s">
        <v>54</v>
      </c>
      <c r="C29" s="18">
        <v>0.23970739021410001</v>
      </c>
      <c r="D29" s="19">
        <v>2.47575013121916E-10</v>
      </c>
      <c r="F29" s="28">
        <v>27</v>
      </c>
      <c r="G29" s="25" t="s">
        <v>131</v>
      </c>
      <c r="H29" s="25">
        <v>-0.19558576699999999</v>
      </c>
      <c r="I29" s="26">
        <v>2.3199999999999998E-6</v>
      </c>
      <c r="K29" s="17">
        <v>27</v>
      </c>
      <c r="L29" s="18" t="s">
        <v>54</v>
      </c>
      <c r="M29" s="18">
        <v>9.5950923246193906E-2</v>
      </c>
      <c r="N29" s="18">
        <v>3.7935030016633398E-2</v>
      </c>
    </row>
    <row r="30" spans="1:14" x14ac:dyDescent="0.15">
      <c r="A30" s="17">
        <v>28</v>
      </c>
      <c r="B30" s="18" t="s">
        <v>131</v>
      </c>
      <c r="C30" s="18">
        <v>-0.52121604755506101</v>
      </c>
      <c r="D30" s="19">
        <v>2.3803181647963401E-14</v>
      </c>
      <c r="F30" s="28">
        <v>28</v>
      </c>
      <c r="G30" s="25" t="s">
        <v>61</v>
      </c>
      <c r="H30" s="25">
        <v>-3.1062243999999999E-2</v>
      </c>
      <c r="I30" s="25">
        <v>0.51344210999999995</v>
      </c>
      <c r="K30" s="17">
        <v>28</v>
      </c>
      <c r="L30" s="18" t="s">
        <v>131</v>
      </c>
      <c r="M30" s="18">
        <v>0.16321305602048999</v>
      </c>
      <c r="N30" s="18">
        <v>0.164778478140514</v>
      </c>
    </row>
    <row r="31" spans="1:14" x14ac:dyDescent="0.15">
      <c r="A31" s="17">
        <v>29</v>
      </c>
      <c r="B31" s="18" t="s">
        <v>61</v>
      </c>
      <c r="C31" s="18">
        <v>-2.7916250495010699E-2</v>
      </c>
      <c r="D31" s="18">
        <v>0.41536421679844798</v>
      </c>
      <c r="F31" s="28">
        <v>29</v>
      </c>
      <c r="G31" s="25" t="s">
        <v>127</v>
      </c>
      <c r="H31" s="25">
        <v>0.34945428099999998</v>
      </c>
      <c r="I31" s="26">
        <v>1.14E-9</v>
      </c>
      <c r="K31" s="17">
        <v>29</v>
      </c>
      <c r="L31" s="18" t="s">
        <v>61</v>
      </c>
      <c r="M31" s="18">
        <v>-5.2708112424970498E-2</v>
      </c>
      <c r="N31" s="18">
        <v>0.28036517289565899</v>
      </c>
    </row>
    <row r="32" spans="1:14" x14ac:dyDescent="0.15">
      <c r="A32" s="17">
        <v>30</v>
      </c>
      <c r="B32" s="18" t="s">
        <v>127</v>
      </c>
      <c r="C32" s="18">
        <v>0.21334743179709001</v>
      </c>
      <c r="D32" s="19">
        <v>4.6510416214691899E-7</v>
      </c>
      <c r="F32" s="28">
        <v>30</v>
      </c>
      <c r="G32" s="25" t="s">
        <v>320</v>
      </c>
      <c r="H32" s="25">
        <v>-5.2700451000000002E-2</v>
      </c>
      <c r="I32" s="25">
        <v>0.67027529500000005</v>
      </c>
      <c r="K32" s="17">
        <v>30</v>
      </c>
      <c r="L32" s="18" t="s">
        <v>127</v>
      </c>
      <c r="M32" s="18">
        <v>-6.4184351817392904E-2</v>
      </c>
      <c r="N32" s="18">
        <v>0.43572189635491498</v>
      </c>
    </row>
    <row r="33" spans="1:14" x14ac:dyDescent="0.15">
      <c r="A33" s="17">
        <v>31</v>
      </c>
      <c r="B33" s="18" t="s">
        <v>320</v>
      </c>
      <c r="C33" s="18">
        <v>-2.9533139559033202E-2</v>
      </c>
      <c r="D33" s="18">
        <v>0.81203450094699003</v>
      </c>
      <c r="F33" s="28">
        <v>31</v>
      </c>
      <c r="G33" s="25" t="s">
        <v>207</v>
      </c>
      <c r="H33" s="25">
        <v>-0.86660159800000003</v>
      </c>
      <c r="I33" s="26">
        <v>6.8800000000000002E-6</v>
      </c>
      <c r="K33" s="17">
        <v>31</v>
      </c>
      <c r="L33" s="18" t="s">
        <v>320</v>
      </c>
      <c r="M33" s="18">
        <v>0.19719909401504601</v>
      </c>
      <c r="N33" s="18">
        <v>0.35476251068384801</v>
      </c>
    </row>
    <row r="34" spans="1:14" x14ac:dyDescent="0.15">
      <c r="A34" s="17">
        <v>32</v>
      </c>
      <c r="B34" s="18" t="s">
        <v>207</v>
      </c>
      <c r="C34" s="18">
        <v>-8.7516026580088304E-3</v>
      </c>
      <c r="D34" s="18">
        <v>0.91696513643819599</v>
      </c>
      <c r="F34" s="28">
        <v>32</v>
      </c>
      <c r="G34" s="25" t="s">
        <v>199</v>
      </c>
      <c r="H34" s="25">
        <v>-0.37680676800000001</v>
      </c>
      <c r="I34" s="25">
        <v>1.0114340000000001E-3</v>
      </c>
      <c r="K34" s="17">
        <v>32</v>
      </c>
      <c r="L34" s="18" t="s">
        <v>207</v>
      </c>
      <c r="M34" s="18">
        <v>0.33479803335443098</v>
      </c>
      <c r="N34" s="18">
        <v>1.20620292705699E-2</v>
      </c>
    </row>
    <row r="35" spans="1:14" x14ac:dyDescent="0.15">
      <c r="A35" s="17">
        <v>33</v>
      </c>
      <c r="B35" s="18" t="s">
        <v>199</v>
      </c>
      <c r="C35" s="18">
        <v>-0.35651636026709899</v>
      </c>
      <c r="D35" s="18">
        <v>5.7770206125221997E-2</v>
      </c>
      <c r="F35" s="28">
        <v>33</v>
      </c>
      <c r="G35" s="25" t="s">
        <v>147</v>
      </c>
      <c r="H35" s="25" t="s">
        <v>554</v>
      </c>
      <c r="I35" s="25" t="s">
        <v>554</v>
      </c>
      <c r="K35" s="17">
        <v>33</v>
      </c>
      <c r="L35" s="18" t="s">
        <v>199</v>
      </c>
      <c r="M35" s="18">
        <v>0.26817564853727499</v>
      </c>
      <c r="N35" s="18">
        <v>3.7935030016633398E-2</v>
      </c>
    </row>
    <row r="36" spans="1:14" x14ac:dyDescent="0.15">
      <c r="A36" s="17">
        <v>34</v>
      </c>
      <c r="B36" s="18" t="s">
        <v>147</v>
      </c>
      <c r="C36" s="18">
        <v>-1.00265617209663</v>
      </c>
      <c r="D36" s="18">
        <v>2.6377708390557201E-2</v>
      </c>
      <c r="F36" s="28">
        <v>34</v>
      </c>
      <c r="G36" s="25" t="s">
        <v>91</v>
      </c>
      <c r="H36" s="25">
        <v>-1.823414273</v>
      </c>
      <c r="I36" s="25">
        <v>0</v>
      </c>
      <c r="K36" s="17">
        <v>34</v>
      </c>
      <c r="L36" s="18" t="s">
        <v>147</v>
      </c>
      <c r="M36" s="18">
        <v>-0.37705502826814302</v>
      </c>
      <c r="N36" s="18">
        <v>0.376047182361817</v>
      </c>
    </row>
    <row r="37" spans="1:14" x14ac:dyDescent="0.15">
      <c r="A37" s="17">
        <v>35</v>
      </c>
      <c r="B37" s="18" t="s">
        <v>91</v>
      </c>
      <c r="C37" s="18">
        <v>-0.98834039805632801</v>
      </c>
      <c r="D37" s="18">
        <v>0</v>
      </c>
      <c r="F37" s="28">
        <v>35</v>
      </c>
      <c r="G37" s="25" t="s">
        <v>186</v>
      </c>
      <c r="H37" s="25">
        <v>5.8872962000000001E-2</v>
      </c>
      <c r="I37" s="25">
        <v>0.43543140600000002</v>
      </c>
      <c r="K37" s="17">
        <v>35</v>
      </c>
      <c r="L37" s="18" t="s">
        <v>91</v>
      </c>
      <c r="M37" s="18">
        <v>0.66295865379756302</v>
      </c>
      <c r="N37" s="18">
        <v>0</v>
      </c>
    </row>
    <row r="38" spans="1:14" x14ac:dyDescent="0.15">
      <c r="A38" s="17">
        <v>36</v>
      </c>
      <c r="B38" s="18" t="s">
        <v>186</v>
      </c>
      <c r="C38" s="18">
        <v>-3.3139155800527301E-2</v>
      </c>
      <c r="D38" s="18">
        <v>0.56675585174277898</v>
      </c>
      <c r="F38" s="28">
        <v>36</v>
      </c>
      <c r="G38" s="25" t="s">
        <v>133</v>
      </c>
      <c r="H38" s="25">
        <v>-0.34779065199999998</v>
      </c>
      <c r="I38" s="26">
        <v>6.4999999999999994E-5</v>
      </c>
      <c r="K38" s="17">
        <v>36</v>
      </c>
      <c r="L38" s="18" t="s">
        <v>186</v>
      </c>
      <c r="M38" s="18">
        <v>0.22886614553482901</v>
      </c>
      <c r="N38" s="18">
        <v>5.2099392303085502E-2</v>
      </c>
    </row>
    <row r="39" spans="1:14" x14ac:dyDescent="0.15">
      <c r="A39" s="17">
        <v>37</v>
      </c>
      <c r="B39" s="18" t="s">
        <v>133</v>
      </c>
      <c r="C39" s="18">
        <v>-0.14314098872059899</v>
      </c>
      <c r="D39" s="18">
        <v>0.114296783672764</v>
      </c>
      <c r="F39" s="28">
        <v>37</v>
      </c>
      <c r="G39" s="25" t="s">
        <v>177</v>
      </c>
      <c r="H39" s="25">
        <v>4.8719682E-2</v>
      </c>
      <c r="I39" s="25">
        <v>0.43223615500000001</v>
      </c>
      <c r="K39" s="17">
        <v>37</v>
      </c>
      <c r="L39" s="18" t="s">
        <v>133</v>
      </c>
      <c r="M39" s="18">
        <v>-0.191751920171044</v>
      </c>
      <c r="N39" s="18">
        <v>0.13548083566087701</v>
      </c>
    </row>
    <row r="40" spans="1:14" x14ac:dyDescent="0.15">
      <c r="A40" s="17">
        <v>38</v>
      </c>
      <c r="B40" s="18" t="s">
        <v>177</v>
      </c>
      <c r="C40" s="18">
        <v>-4.51097303755209E-2</v>
      </c>
      <c r="D40" s="18">
        <v>0.55147253971592403</v>
      </c>
      <c r="F40" s="28">
        <v>38</v>
      </c>
      <c r="G40" s="25" t="s">
        <v>125</v>
      </c>
      <c r="H40" s="25">
        <v>0.1172652</v>
      </c>
      <c r="I40" s="25">
        <v>1.33261E-4</v>
      </c>
      <c r="K40" s="17">
        <v>38</v>
      </c>
      <c r="L40" s="18" t="s">
        <v>177</v>
      </c>
      <c r="M40" s="18">
        <v>0.13023558760711301</v>
      </c>
      <c r="N40" s="18">
        <v>3.8558246736917899E-2</v>
      </c>
    </row>
    <row r="41" spans="1:14" x14ac:dyDescent="0.15">
      <c r="A41" s="17">
        <v>39</v>
      </c>
      <c r="B41" s="18" t="s">
        <v>125</v>
      </c>
      <c r="C41" s="18">
        <v>0.27388700775717501</v>
      </c>
      <c r="D41" s="18">
        <v>0</v>
      </c>
      <c r="F41" s="28">
        <v>39</v>
      </c>
      <c r="G41" s="25" t="s">
        <v>98</v>
      </c>
      <c r="H41" s="25">
        <v>0.27356364500000002</v>
      </c>
      <c r="I41" s="26">
        <v>3.2099999999999998E-10</v>
      </c>
      <c r="K41" s="17">
        <v>39</v>
      </c>
      <c r="L41" s="18" t="s">
        <v>125</v>
      </c>
      <c r="M41" s="18">
        <v>-0.33824779757194001</v>
      </c>
      <c r="N41" s="18">
        <v>0</v>
      </c>
    </row>
    <row r="42" spans="1:14" x14ac:dyDescent="0.15">
      <c r="A42" s="17">
        <v>40</v>
      </c>
      <c r="B42" s="18" t="s">
        <v>98</v>
      </c>
      <c r="C42" s="18">
        <v>0.31739964654459302</v>
      </c>
      <c r="D42" s="19">
        <v>3.4712973236613198E-14</v>
      </c>
      <c r="F42" s="28">
        <v>40</v>
      </c>
      <c r="G42" s="25" t="s">
        <v>141</v>
      </c>
      <c r="H42" s="25">
        <v>-3.2274648000000003E-2</v>
      </c>
      <c r="I42" s="25">
        <v>0.72255850200000005</v>
      </c>
      <c r="K42" s="17">
        <v>40</v>
      </c>
      <c r="L42" s="18" t="s">
        <v>98</v>
      </c>
      <c r="M42" s="18">
        <v>0.14591354641639001</v>
      </c>
      <c r="N42" s="18">
        <v>2.4061719578693098E-3</v>
      </c>
    </row>
    <row r="43" spans="1:14" x14ac:dyDescent="0.15">
      <c r="A43" s="17">
        <v>41</v>
      </c>
      <c r="B43" s="18" t="s">
        <v>141</v>
      </c>
      <c r="C43" s="18">
        <v>-7.5308294999550301E-2</v>
      </c>
      <c r="D43" s="18">
        <v>0.17816501751085001</v>
      </c>
      <c r="F43" s="28">
        <v>41</v>
      </c>
      <c r="G43" s="25" t="s">
        <v>83</v>
      </c>
      <c r="H43" s="25">
        <v>0.72347161000000004</v>
      </c>
      <c r="I43" s="25">
        <v>0</v>
      </c>
      <c r="K43" s="17">
        <v>41</v>
      </c>
      <c r="L43" s="18" t="s">
        <v>141</v>
      </c>
      <c r="M43" s="18">
        <v>0.16034978030740499</v>
      </c>
      <c r="N43" s="18">
        <v>5.8502953435713998E-3</v>
      </c>
    </row>
    <row r="44" spans="1:14" x14ac:dyDescent="0.15">
      <c r="A44" s="17">
        <v>42</v>
      </c>
      <c r="B44" s="18" t="s">
        <v>309</v>
      </c>
      <c r="C44" s="18">
        <v>0.52365583507631797</v>
      </c>
      <c r="D44" s="19">
        <v>3.4776448387674498E-11</v>
      </c>
      <c r="F44" s="28">
        <v>42</v>
      </c>
      <c r="G44" s="25" t="s">
        <v>158</v>
      </c>
      <c r="H44" s="25">
        <v>-8.5489424999999994E-2</v>
      </c>
      <c r="I44" s="25">
        <v>0.28834799500000002</v>
      </c>
      <c r="K44" s="17">
        <v>42</v>
      </c>
      <c r="L44" s="18" t="s">
        <v>309</v>
      </c>
      <c r="M44" s="18" t="s">
        <v>554</v>
      </c>
      <c r="N44" s="18" t="s">
        <v>554</v>
      </c>
    </row>
    <row r="45" spans="1:14" x14ac:dyDescent="0.15">
      <c r="A45" s="17">
        <v>43</v>
      </c>
      <c r="B45" s="18" t="s">
        <v>83</v>
      </c>
      <c r="C45" s="18">
        <v>0.87001251873616903</v>
      </c>
      <c r="D45" s="18">
        <v>0</v>
      </c>
      <c r="F45" s="28">
        <v>43</v>
      </c>
      <c r="G45" s="25" t="s">
        <v>336</v>
      </c>
      <c r="H45" s="25">
        <v>0.28517324999999999</v>
      </c>
      <c r="I45" s="25">
        <v>2.4698378E-2</v>
      </c>
      <c r="K45" s="17">
        <v>43</v>
      </c>
      <c r="L45" s="18" t="s">
        <v>83</v>
      </c>
      <c r="M45" s="18">
        <v>-0.36686489965187402</v>
      </c>
      <c r="N45" s="18">
        <v>0</v>
      </c>
    </row>
    <row r="46" spans="1:14" x14ac:dyDescent="0.15">
      <c r="A46" s="17">
        <v>44</v>
      </c>
      <c r="B46" s="18" t="s">
        <v>158</v>
      </c>
      <c r="C46" s="18">
        <v>6.9802032809248099E-2</v>
      </c>
      <c r="D46" s="18">
        <v>0.62190741420507001</v>
      </c>
      <c r="F46" s="28">
        <v>44</v>
      </c>
      <c r="G46" s="25" t="s">
        <v>167</v>
      </c>
      <c r="H46" s="25">
        <v>-8.8873517999999999E-2</v>
      </c>
      <c r="I46" s="25">
        <v>7.9243514000000001E-2</v>
      </c>
      <c r="K46" s="17">
        <v>44</v>
      </c>
      <c r="L46" s="18" t="s">
        <v>158</v>
      </c>
      <c r="M46" s="18">
        <v>-0.440804532117125</v>
      </c>
      <c r="N46" s="18">
        <v>1.9935322175720899E-4</v>
      </c>
    </row>
    <row r="47" spans="1:14" x14ac:dyDescent="0.15">
      <c r="A47" s="17">
        <v>45</v>
      </c>
      <c r="B47" s="18" t="s">
        <v>336</v>
      </c>
      <c r="C47" s="18">
        <v>0.38624156815407701</v>
      </c>
      <c r="D47" s="19">
        <v>3.05596011761645E-7</v>
      </c>
      <c r="F47" s="28">
        <v>45</v>
      </c>
      <c r="G47" s="25" t="s">
        <v>229</v>
      </c>
      <c r="H47" s="25">
        <v>-0.52117130499999997</v>
      </c>
      <c r="I47" s="25">
        <v>2.1640890000000001E-3</v>
      </c>
      <c r="K47" s="17">
        <v>45</v>
      </c>
      <c r="L47" s="18" t="s">
        <v>336</v>
      </c>
      <c r="M47" s="18">
        <v>0.18196314740910499</v>
      </c>
      <c r="N47" s="18">
        <v>0.24531378875467399</v>
      </c>
    </row>
    <row r="48" spans="1:14" x14ac:dyDescent="0.15">
      <c r="A48" s="17">
        <v>46</v>
      </c>
      <c r="B48" s="18" t="s">
        <v>167</v>
      </c>
      <c r="C48" s="18">
        <v>-0.10205415251996799</v>
      </c>
      <c r="D48" s="18">
        <v>3.2337847482260401E-2</v>
      </c>
      <c r="F48" s="28">
        <v>46</v>
      </c>
      <c r="G48" s="25" t="s">
        <v>213</v>
      </c>
      <c r="H48" s="25">
        <v>0.317859744</v>
      </c>
      <c r="I48" s="26">
        <v>2.7500000000000001E-8</v>
      </c>
      <c r="K48" s="17">
        <v>46</v>
      </c>
      <c r="L48" s="18" t="s">
        <v>167</v>
      </c>
      <c r="M48" s="18">
        <v>0.47658159648714099</v>
      </c>
      <c r="N48" s="19">
        <v>7.0792122560332099E-6</v>
      </c>
    </row>
    <row r="49" spans="1:14" x14ac:dyDescent="0.15">
      <c r="A49" s="17">
        <v>47</v>
      </c>
      <c r="B49" s="18" t="s">
        <v>229</v>
      </c>
      <c r="C49" s="18">
        <v>-0.43340735485635801</v>
      </c>
      <c r="D49" s="18">
        <v>0.126804970819903</v>
      </c>
      <c r="F49" s="28">
        <v>47</v>
      </c>
      <c r="G49" s="25" t="s">
        <v>194</v>
      </c>
      <c r="H49" s="25">
        <v>0.404536811</v>
      </c>
      <c r="I49" s="25">
        <v>9.234819E-3</v>
      </c>
      <c r="K49" s="17">
        <v>47</v>
      </c>
      <c r="L49" s="18" t="s">
        <v>229</v>
      </c>
      <c r="M49" s="18">
        <v>0.32995896037351302</v>
      </c>
      <c r="N49" s="18">
        <v>0.26934520941110102</v>
      </c>
    </row>
    <row r="50" spans="1:14" x14ac:dyDescent="0.15">
      <c r="A50" s="17">
        <v>48</v>
      </c>
      <c r="B50" s="18" t="s">
        <v>213</v>
      </c>
      <c r="C50" s="18">
        <v>-0.25981054209672699</v>
      </c>
      <c r="D50" s="19">
        <v>3.1049153512813502E-9</v>
      </c>
      <c r="F50" s="28">
        <v>48</v>
      </c>
      <c r="G50" s="25" t="s">
        <v>294</v>
      </c>
      <c r="H50" s="25">
        <v>-2.7429986E-2</v>
      </c>
      <c r="I50" s="25">
        <v>0.53825010900000003</v>
      </c>
      <c r="K50" s="17">
        <v>48</v>
      </c>
      <c r="L50" s="18" t="s">
        <v>213</v>
      </c>
      <c r="M50" s="18">
        <v>-0.56189751534515597</v>
      </c>
      <c r="N50" s="19">
        <v>8.1851183886261192E-9</v>
      </c>
    </row>
    <row r="51" spans="1:14" x14ac:dyDescent="0.15">
      <c r="A51" s="17">
        <v>49</v>
      </c>
      <c r="B51" s="18" t="s">
        <v>194</v>
      </c>
      <c r="C51" s="18">
        <v>-0.12838690724462001</v>
      </c>
      <c r="D51" s="18">
        <v>0.44262942056139598</v>
      </c>
      <c r="F51" s="28">
        <v>49</v>
      </c>
      <c r="G51" s="25" t="s">
        <v>169</v>
      </c>
      <c r="H51" s="25">
        <v>-3.8878333000000001E-2</v>
      </c>
      <c r="I51" s="25">
        <v>0.323130904</v>
      </c>
      <c r="K51" s="17">
        <v>49</v>
      </c>
      <c r="L51" s="18" t="s">
        <v>194</v>
      </c>
      <c r="M51" s="18">
        <v>-0.311355687914882</v>
      </c>
      <c r="N51" s="18">
        <v>1.53898799975566E-2</v>
      </c>
    </row>
    <row r="52" spans="1:14" x14ac:dyDescent="0.15">
      <c r="A52" s="17">
        <v>50</v>
      </c>
      <c r="B52" s="18" t="s">
        <v>294</v>
      </c>
      <c r="C52" s="18">
        <v>-1.8218059259273101E-2</v>
      </c>
      <c r="D52" s="18">
        <v>0.39449604587709403</v>
      </c>
      <c r="F52" s="28">
        <v>50</v>
      </c>
      <c r="G52" s="25" t="s">
        <v>117</v>
      </c>
      <c r="H52" s="25">
        <v>-0.167411216</v>
      </c>
      <c r="I52" s="25">
        <v>1.4814599999999999E-4</v>
      </c>
      <c r="K52" s="17">
        <v>50</v>
      </c>
      <c r="L52" s="18" t="s">
        <v>294</v>
      </c>
      <c r="M52" s="18">
        <v>0.101721456673582</v>
      </c>
      <c r="N52" s="19">
        <v>4.2824985313494303E-7</v>
      </c>
    </row>
    <row r="53" spans="1:14" x14ac:dyDescent="0.15">
      <c r="A53" s="17">
        <v>51</v>
      </c>
      <c r="B53" s="18" t="s">
        <v>169</v>
      </c>
      <c r="C53" s="18">
        <v>2.0808274023174402E-2</v>
      </c>
      <c r="D53" s="18">
        <v>0.48519523000574999</v>
      </c>
      <c r="F53" s="28">
        <v>51</v>
      </c>
      <c r="G53" s="25" t="s">
        <v>64</v>
      </c>
      <c r="H53" s="25">
        <v>7.2179889999999997E-2</v>
      </c>
      <c r="I53" s="25">
        <v>1.9855106000000001E-2</v>
      </c>
      <c r="K53" s="17">
        <v>51</v>
      </c>
      <c r="L53" s="18" t="s">
        <v>169</v>
      </c>
      <c r="M53" s="18">
        <v>0.27708659156820398</v>
      </c>
      <c r="N53" s="19">
        <v>8.5642604119584598E-14</v>
      </c>
    </row>
    <row r="54" spans="1:14" x14ac:dyDescent="0.15">
      <c r="A54" s="17">
        <v>52</v>
      </c>
      <c r="B54" s="18" t="s">
        <v>117</v>
      </c>
      <c r="C54" s="18">
        <v>-0.14522293598586</v>
      </c>
      <c r="D54" s="19">
        <v>2.8703143904761602E-6</v>
      </c>
      <c r="F54" s="28">
        <v>52</v>
      </c>
      <c r="G54" s="25" t="s">
        <v>137</v>
      </c>
      <c r="H54" s="25">
        <v>0.11037177500000001</v>
      </c>
      <c r="I54" s="25">
        <v>0.24663653199999999</v>
      </c>
      <c r="K54" s="17">
        <v>52</v>
      </c>
      <c r="L54" s="18" t="s">
        <v>117</v>
      </c>
      <c r="M54" s="18">
        <v>0.18288226654692899</v>
      </c>
      <c r="N54" s="18">
        <v>3.8638621494102598E-4</v>
      </c>
    </row>
    <row r="55" spans="1:14" x14ac:dyDescent="0.15">
      <c r="A55" s="17">
        <v>53</v>
      </c>
      <c r="B55" s="18" t="s">
        <v>64</v>
      </c>
      <c r="C55" s="18">
        <v>0.102367171882909</v>
      </c>
      <c r="D55" s="18">
        <v>7.9111881004338301E-4</v>
      </c>
      <c r="F55" s="28">
        <v>53</v>
      </c>
      <c r="G55" s="25" t="s">
        <v>174</v>
      </c>
      <c r="H55" s="25">
        <v>-0.44308920699999998</v>
      </c>
      <c r="I55" s="26">
        <v>2.9000000000000002E-6</v>
      </c>
      <c r="K55" s="17">
        <v>53</v>
      </c>
      <c r="L55" s="18" t="s">
        <v>64</v>
      </c>
      <c r="M55" s="18">
        <v>-0.27381262018055202</v>
      </c>
      <c r="N55" s="18">
        <v>0</v>
      </c>
    </row>
    <row r="56" spans="1:14" x14ac:dyDescent="0.15">
      <c r="A56" s="17">
        <v>54</v>
      </c>
      <c r="B56" s="18" t="s">
        <v>137</v>
      </c>
      <c r="C56" s="18">
        <v>0.120329895744466</v>
      </c>
      <c r="D56" s="18">
        <v>6.5495896276359294E-2</v>
      </c>
      <c r="F56" s="28">
        <v>54</v>
      </c>
      <c r="G56" s="25" t="s">
        <v>275</v>
      </c>
      <c r="H56" s="25" t="s">
        <v>554</v>
      </c>
      <c r="I56" s="25" t="s">
        <v>554</v>
      </c>
      <c r="K56" s="17">
        <v>54</v>
      </c>
      <c r="L56" s="18" t="s">
        <v>137</v>
      </c>
      <c r="M56" s="18">
        <v>1.3366627394046399E-3</v>
      </c>
      <c r="N56" s="18">
        <v>0.98336385380941105</v>
      </c>
    </row>
    <row r="57" spans="1:14" x14ac:dyDescent="0.15">
      <c r="A57" s="17">
        <v>55</v>
      </c>
      <c r="B57" s="18" t="s">
        <v>174</v>
      </c>
      <c r="C57" s="18">
        <v>5.28189383750007E-2</v>
      </c>
      <c r="D57" s="18">
        <v>0.34782304105766898</v>
      </c>
      <c r="F57" s="28">
        <v>55</v>
      </c>
      <c r="G57" s="25" t="s">
        <v>298</v>
      </c>
      <c r="H57" s="25" t="s">
        <v>554</v>
      </c>
      <c r="I57" s="25" t="s">
        <v>554</v>
      </c>
      <c r="K57" s="17">
        <v>55</v>
      </c>
      <c r="L57" s="18" t="s">
        <v>174</v>
      </c>
      <c r="M57" s="18">
        <v>1.14744342478419</v>
      </c>
      <c r="N57" s="19">
        <v>1.96879549700194E-14</v>
      </c>
    </row>
    <row r="58" spans="1:14" x14ac:dyDescent="0.15">
      <c r="A58" s="17">
        <v>56</v>
      </c>
      <c r="B58" s="18" t="s">
        <v>275</v>
      </c>
      <c r="C58" s="18">
        <v>1.0882413900111301</v>
      </c>
      <c r="D58" s="18">
        <v>4.0214535611423502E-4</v>
      </c>
      <c r="F58" s="28">
        <v>56</v>
      </c>
      <c r="G58" s="25" t="s">
        <v>72</v>
      </c>
      <c r="H58" s="25">
        <v>-0.15588131499999999</v>
      </c>
      <c r="I58" s="25">
        <v>0</v>
      </c>
      <c r="K58" s="17">
        <v>56</v>
      </c>
      <c r="L58" s="18" t="s">
        <v>298</v>
      </c>
      <c r="M58" s="18" t="s">
        <v>554</v>
      </c>
      <c r="N58" s="18" t="s">
        <v>554</v>
      </c>
    </row>
    <row r="59" spans="1:14" x14ac:dyDescent="0.15">
      <c r="A59" s="17">
        <v>57</v>
      </c>
      <c r="B59" s="18" t="s">
        <v>298</v>
      </c>
      <c r="C59" s="18" t="s">
        <v>554</v>
      </c>
      <c r="D59" s="18" t="s">
        <v>554</v>
      </c>
      <c r="F59" s="28">
        <v>57</v>
      </c>
      <c r="G59" s="25" t="s">
        <v>306</v>
      </c>
      <c r="H59" s="25">
        <v>1.1581328289999999</v>
      </c>
      <c r="I59" s="26">
        <v>1.9399999999999999E-9</v>
      </c>
      <c r="K59" s="17">
        <v>57</v>
      </c>
      <c r="L59" s="18" t="s">
        <v>72</v>
      </c>
      <c r="M59" s="18">
        <v>-7.0930788919884802E-2</v>
      </c>
      <c r="N59" s="18">
        <v>2.8520823434474701E-4</v>
      </c>
    </row>
    <row r="60" spans="1:14" x14ac:dyDescent="0.15">
      <c r="A60" s="17">
        <v>58</v>
      </c>
      <c r="B60" s="18" t="s">
        <v>72</v>
      </c>
      <c r="C60" s="18">
        <v>-5.4800470544970899E-2</v>
      </c>
      <c r="D60" s="18">
        <v>2.71114978956094E-3</v>
      </c>
      <c r="F60" s="28">
        <v>58</v>
      </c>
      <c r="G60" s="25" t="s">
        <v>303</v>
      </c>
      <c r="H60" s="25">
        <v>0.33422387599999998</v>
      </c>
      <c r="I60" s="25">
        <v>7.9527946000000002E-2</v>
      </c>
      <c r="K60" s="17">
        <v>58</v>
      </c>
      <c r="L60" s="18" t="s">
        <v>306</v>
      </c>
      <c r="M60" s="18" t="s">
        <v>554</v>
      </c>
      <c r="N60" s="18" t="s">
        <v>554</v>
      </c>
    </row>
    <row r="61" spans="1:14" x14ac:dyDescent="0.15">
      <c r="A61" s="17">
        <v>59</v>
      </c>
      <c r="B61" s="18" t="s">
        <v>306</v>
      </c>
      <c r="C61" s="18" t="s">
        <v>554</v>
      </c>
      <c r="D61" s="18" t="s">
        <v>554</v>
      </c>
      <c r="F61" s="28">
        <v>59</v>
      </c>
      <c r="G61" s="25" t="s">
        <v>227</v>
      </c>
      <c r="H61" s="25">
        <v>1.868075299</v>
      </c>
      <c r="I61" s="25">
        <v>2.35694E-4</v>
      </c>
      <c r="K61" s="17">
        <v>59</v>
      </c>
      <c r="L61" s="18" t="s">
        <v>303</v>
      </c>
      <c r="M61" s="18">
        <v>-1.053786124752</v>
      </c>
      <c r="N61" s="19">
        <v>3.8714394653046201E-8</v>
      </c>
    </row>
    <row r="62" spans="1:14" x14ac:dyDescent="0.15">
      <c r="A62" s="17">
        <v>60</v>
      </c>
      <c r="B62" s="18" t="s">
        <v>303</v>
      </c>
      <c r="C62" s="18">
        <v>5.8117466696766602E-2</v>
      </c>
      <c r="D62" s="18">
        <v>0.37320967584769199</v>
      </c>
      <c r="F62" s="28">
        <v>60</v>
      </c>
      <c r="G62" s="25" t="s">
        <v>105</v>
      </c>
      <c r="H62" s="25">
        <v>-0.10516848099999999</v>
      </c>
      <c r="I62" s="25">
        <v>2.0620698E-2</v>
      </c>
      <c r="K62" s="17">
        <v>60</v>
      </c>
      <c r="L62" s="18" t="s">
        <v>227</v>
      </c>
      <c r="M62" s="18">
        <v>-1.7179279520658</v>
      </c>
      <c r="N62" s="19">
        <v>1.3092903502117299E-9</v>
      </c>
    </row>
    <row r="63" spans="1:14" x14ac:dyDescent="0.15">
      <c r="A63" s="17">
        <v>61</v>
      </c>
      <c r="B63" s="18" t="s">
        <v>227</v>
      </c>
      <c r="C63" s="18">
        <v>1.7395714094824</v>
      </c>
      <c r="D63" s="19">
        <v>3.4712973236613198E-14</v>
      </c>
      <c r="F63" s="28">
        <v>61</v>
      </c>
      <c r="G63" s="25" t="s">
        <v>135</v>
      </c>
      <c r="H63" s="25">
        <v>-0.14501535600000001</v>
      </c>
      <c r="I63" s="25">
        <v>0.24812996800000001</v>
      </c>
      <c r="K63" s="17">
        <v>61</v>
      </c>
      <c r="L63" s="18" t="s">
        <v>105</v>
      </c>
      <c r="M63" s="18">
        <v>0.15513466667533299</v>
      </c>
      <c r="N63" s="18">
        <v>9.5445110239407993E-2</v>
      </c>
    </row>
    <row r="64" spans="1:14" x14ac:dyDescent="0.15">
      <c r="A64" s="17">
        <v>62</v>
      </c>
      <c r="B64" s="18" t="s">
        <v>105</v>
      </c>
      <c r="C64" s="18">
        <v>-0.131320520024725</v>
      </c>
      <c r="D64" s="18">
        <v>2.17750668058076E-2</v>
      </c>
      <c r="F64" s="28">
        <v>62</v>
      </c>
      <c r="G64" s="25" t="s">
        <v>267</v>
      </c>
      <c r="H64" s="25">
        <v>-0.340595176</v>
      </c>
      <c r="I64" s="26">
        <v>3.7399999999999999E-7</v>
      </c>
      <c r="K64" s="17">
        <v>62</v>
      </c>
      <c r="L64" s="18" t="s">
        <v>135</v>
      </c>
      <c r="M64" s="18">
        <v>-1.3403054394545399E-2</v>
      </c>
      <c r="N64" s="18">
        <v>0.91065607534730197</v>
      </c>
    </row>
    <row r="65" spans="1:14" x14ac:dyDescent="0.15">
      <c r="A65" s="17">
        <v>63</v>
      </c>
      <c r="B65" s="18" t="s">
        <v>135</v>
      </c>
      <c r="C65" s="18">
        <v>-0.11873855364404</v>
      </c>
      <c r="D65" s="18">
        <v>0.159533361118739</v>
      </c>
      <c r="F65" s="28">
        <v>63</v>
      </c>
      <c r="G65" s="25" t="s">
        <v>203</v>
      </c>
      <c r="H65" s="25">
        <v>-0.218372754</v>
      </c>
      <c r="I65" s="25">
        <v>0.22485873300000001</v>
      </c>
      <c r="K65" s="17">
        <v>63</v>
      </c>
      <c r="L65" s="18" t="s">
        <v>267</v>
      </c>
      <c r="M65" s="18">
        <v>-0.18426545445547199</v>
      </c>
      <c r="N65" s="19">
        <v>9.7913182368381704E-5</v>
      </c>
    </row>
    <row r="66" spans="1:14" x14ac:dyDescent="0.15">
      <c r="A66" s="17">
        <v>64</v>
      </c>
      <c r="B66" s="18" t="s">
        <v>267</v>
      </c>
      <c r="C66" s="18">
        <v>0.56789498825124596</v>
      </c>
      <c r="D66" s="18">
        <v>8.3707285370561598E-4</v>
      </c>
      <c r="F66" s="28">
        <v>64</v>
      </c>
      <c r="G66" s="25" t="s">
        <v>235</v>
      </c>
      <c r="H66" s="25">
        <v>-0.16673047199999999</v>
      </c>
      <c r="I66" s="25">
        <v>0</v>
      </c>
      <c r="K66" s="17">
        <v>64</v>
      </c>
      <c r="L66" s="18" t="s">
        <v>203</v>
      </c>
      <c r="M66" s="18">
        <v>-0.16200306729928701</v>
      </c>
      <c r="N66" s="18">
        <v>0.111599177284211</v>
      </c>
    </row>
    <row r="67" spans="1:14" x14ac:dyDescent="0.15">
      <c r="A67" s="17">
        <v>65</v>
      </c>
      <c r="B67" s="18" t="s">
        <v>203</v>
      </c>
      <c r="C67" s="18">
        <v>-1.8357314054540198E-2</v>
      </c>
      <c r="D67" s="18">
        <v>0.84321552946921396</v>
      </c>
      <c r="F67" s="28">
        <v>65</v>
      </c>
      <c r="G67" s="25" t="s">
        <v>277</v>
      </c>
      <c r="H67" s="25">
        <v>-0.35123428299999998</v>
      </c>
      <c r="I67" s="25">
        <v>3.79634E-4</v>
      </c>
      <c r="K67" s="17">
        <v>65</v>
      </c>
      <c r="L67" s="18" t="s">
        <v>235</v>
      </c>
      <c r="M67" s="18">
        <v>6.8422277797302603E-2</v>
      </c>
      <c r="N67" s="18">
        <v>4.2059515777035598E-4</v>
      </c>
    </row>
    <row r="68" spans="1:14" x14ac:dyDescent="0.15">
      <c r="A68" s="17">
        <v>66</v>
      </c>
      <c r="B68" s="18" t="s">
        <v>235</v>
      </c>
      <c r="C68" s="18">
        <v>2.4540267105272299E-2</v>
      </c>
      <c r="D68" s="18">
        <v>0.460848859733759</v>
      </c>
      <c r="F68" s="28">
        <v>66</v>
      </c>
      <c r="G68" s="25" t="s">
        <v>89</v>
      </c>
      <c r="H68" s="25">
        <v>2.1207468E-2</v>
      </c>
      <c r="I68" s="25">
        <v>0.78142167600000001</v>
      </c>
      <c r="K68" s="17">
        <v>66</v>
      </c>
      <c r="L68" s="18" t="s">
        <v>277</v>
      </c>
      <c r="M68" s="18">
        <v>-0.16734433460013501</v>
      </c>
      <c r="N68" s="18">
        <v>8.8152167593594302E-2</v>
      </c>
    </row>
    <row r="69" spans="1:14" x14ac:dyDescent="0.15">
      <c r="A69" s="17">
        <v>67</v>
      </c>
      <c r="B69" s="18" t="s">
        <v>277</v>
      </c>
      <c r="C69" s="18">
        <v>-8.2338567522258599E-2</v>
      </c>
      <c r="D69" s="18">
        <v>0.10987272153571</v>
      </c>
      <c r="F69" s="28">
        <v>67</v>
      </c>
      <c r="G69" s="25" t="s">
        <v>46</v>
      </c>
      <c r="H69" s="25">
        <v>0.280376864</v>
      </c>
      <c r="I69" s="26">
        <v>8.4200000000000003E-9</v>
      </c>
      <c r="K69" s="17">
        <v>67</v>
      </c>
      <c r="L69" s="18" t="s">
        <v>89</v>
      </c>
      <c r="M69" s="18">
        <v>-0.10248075510758201</v>
      </c>
      <c r="N69" s="18">
        <v>0.21836999976691701</v>
      </c>
    </row>
    <row r="70" spans="1:14" x14ac:dyDescent="0.15">
      <c r="A70" s="17">
        <v>68</v>
      </c>
      <c r="B70" s="18" t="s">
        <v>89</v>
      </c>
      <c r="C70" s="18">
        <v>9.0860443899525703E-2</v>
      </c>
      <c r="D70" s="18">
        <v>7.8023049939632494E-2</v>
      </c>
      <c r="F70" s="28">
        <v>68</v>
      </c>
      <c r="G70" s="25" t="s">
        <v>129</v>
      </c>
      <c r="H70" s="25">
        <v>0.13115107200000001</v>
      </c>
      <c r="I70" s="25">
        <v>5.7735319999999996E-3</v>
      </c>
      <c r="K70" s="17">
        <v>68</v>
      </c>
      <c r="L70" s="18" t="s">
        <v>46</v>
      </c>
      <c r="M70" s="18">
        <v>-0.12520653587064101</v>
      </c>
      <c r="N70" s="18">
        <v>6.1466091532080901E-2</v>
      </c>
    </row>
    <row r="71" spans="1:14" x14ac:dyDescent="0.15">
      <c r="A71" s="17">
        <v>69</v>
      </c>
      <c r="B71" s="18" t="s">
        <v>46</v>
      </c>
      <c r="C71" s="18">
        <v>0.43760207116683703</v>
      </c>
      <c r="D71" s="18">
        <v>0</v>
      </c>
      <c r="F71" s="28">
        <v>69</v>
      </c>
      <c r="G71" s="25" t="s">
        <v>93</v>
      </c>
      <c r="H71" s="25">
        <v>4.2359055E-2</v>
      </c>
      <c r="I71" s="25">
        <v>0.40661550000000002</v>
      </c>
      <c r="K71" s="17">
        <v>69</v>
      </c>
      <c r="L71" s="18" t="s">
        <v>129</v>
      </c>
      <c r="M71" s="18">
        <v>-0.220577772641875</v>
      </c>
      <c r="N71" s="19">
        <v>5.8815876963558702E-5</v>
      </c>
    </row>
    <row r="72" spans="1:14" x14ac:dyDescent="0.15">
      <c r="A72" s="17">
        <v>70</v>
      </c>
      <c r="B72" s="18" t="s">
        <v>129</v>
      </c>
      <c r="C72" s="18">
        <v>8.7649740269563001E-2</v>
      </c>
      <c r="D72" s="18">
        <v>3.62862254753816E-2</v>
      </c>
      <c r="F72" s="28">
        <v>70</v>
      </c>
      <c r="G72" s="25" t="s">
        <v>70</v>
      </c>
      <c r="H72" s="25">
        <v>-7.5108039000000001E-2</v>
      </c>
      <c r="I72" s="25">
        <v>5.7735319999999996E-3</v>
      </c>
      <c r="K72" s="17">
        <v>70</v>
      </c>
      <c r="L72" s="18" t="s">
        <v>93</v>
      </c>
      <c r="M72" s="18">
        <v>6.7401861301483998E-2</v>
      </c>
      <c r="N72" s="18">
        <v>0.21400028133368601</v>
      </c>
    </row>
    <row r="73" spans="1:14" x14ac:dyDescent="0.15">
      <c r="A73" s="17">
        <v>71</v>
      </c>
      <c r="B73" s="18" t="s">
        <v>93</v>
      </c>
      <c r="C73" s="18">
        <v>0.34733105763284799</v>
      </c>
      <c r="D73" s="19">
        <v>8.6973163713712298E-13</v>
      </c>
      <c r="F73" s="28">
        <v>71</v>
      </c>
      <c r="G73" s="25" t="s">
        <v>156</v>
      </c>
      <c r="H73" s="25">
        <v>1.063315E-3</v>
      </c>
      <c r="I73" s="25">
        <v>0.96969196700000004</v>
      </c>
      <c r="K73" s="17">
        <v>71</v>
      </c>
      <c r="L73" s="18" t="s">
        <v>70</v>
      </c>
      <c r="M73" s="18">
        <v>-6.6342914784198306E-2</v>
      </c>
      <c r="N73" s="18">
        <v>0.164778478140514</v>
      </c>
    </row>
    <row r="74" spans="1:14" x14ac:dyDescent="0.15">
      <c r="A74" s="17">
        <v>72</v>
      </c>
      <c r="B74" s="18" t="s">
        <v>400</v>
      </c>
      <c r="C74" s="18" t="s">
        <v>554</v>
      </c>
      <c r="D74" s="18" t="s">
        <v>554</v>
      </c>
      <c r="F74" s="28">
        <v>72</v>
      </c>
      <c r="G74" s="25" t="s">
        <v>115</v>
      </c>
      <c r="H74" s="25">
        <v>-0.21777628099999999</v>
      </c>
      <c r="I74" s="26">
        <v>2.6400000000000001E-5</v>
      </c>
      <c r="K74" s="17">
        <v>72</v>
      </c>
      <c r="L74" s="18" t="s">
        <v>156</v>
      </c>
      <c r="M74" s="18">
        <v>0.284578845665444</v>
      </c>
      <c r="N74" s="18">
        <v>2.9464562282769801E-4</v>
      </c>
    </row>
    <row r="75" spans="1:14" x14ac:dyDescent="0.15">
      <c r="A75" s="17">
        <v>73</v>
      </c>
      <c r="B75" s="18" t="s">
        <v>70</v>
      </c>
      <c r="C75" s="18">
        <v>-3.6199417517012403E-2</v>
      </c>
      <c r="D75" s="18">
        <v>0.200250714360273</v>
      </c>
      <c r="F75" s="28">
        <v>73</v>
      </c>
      <c r="G75" s="25" t="s">
        <v>109</v>
      </c>
      <c r="H75" s="25">
        <v>0.12225658</v>
      </c>
      <c r="I75" s="25">
        <v>1.6620073999999999E-2</v>
      </c>
      <c r="K75" s="17">
        <v>73</v>
      </c>
      <c r="L75" s="18" t="s">
        <v>263</v>
      </c>
      <c r="M75" s="18">
        <v>0.416701860841108</v>
      </c>
      <c r="N75" s="18">
        <v>5.2825427485192401E-2</v>
      </c>
    </row>
    <row r="76" spans="1:14" x14ac:dyDescent="0.15">
      <c r="A76" s="17">
        <v>74</v>
      </c>
      <c r="B76" s="18" t="s">
        <v>156</v>
      </c>
      <c r="C76" s="18">
        <v>7.7834230894343506E-2</v>
      </c>
      <c r="D76" s="18">
        <v>0.12473142146584899</v>
      </c>
      <c r="F76" s="28">
        <v>74</v>
      </c>
      <c r="G76" s="25" t="s">
        <v>211</v>
      </c>
      <c r="H76" s="25">
        <v>-8.6544944999999998E-2</v>
      </c>
      <c r="I76" s="25">
        <v>0.78474834299999996</v>
      </c>
      <c r="K76" s="17">
        <v>74</v>
      </c>
      <c r="L76" s="18" t="s">
        <v>115</v>
      </c>
      <c r="M76" s="18">
        <v>0.23784046068682699</v>
      </c>
      <c r="N76" s="19">
        <v>9.6323127268623394E-5</v>
      </c>
    </row>
    <row r="77" spans="1:14" x14ac:dyDescent="0.15">
      <c r="A77" s="17">
        <v>75</v>
      </c>
      <c r="B77" s="18" t="s">
        <v>263</v>
      </c>
      <c r="C77" s="18" t="s">
        <v>554</v>
      </c>
      <c r="D77" s="18" t="s">
        <v>554</v>
      </c>
      <c r="F77" s="28">
        <v>75</v>
      </c>
      <c r="G77" s="25" t="s">
        <v>74</v>
      </c>
      <c r="H77" s="25">
        <v>0.14764511</v>
      </c>
      <c r="I77" s="25">
        <v>7.19357E-4</v>
      </c>
      <c r="K77" s="17">
        <v>75</v>
      </c>
      <c r="L77" s="18" t="s">
        <v>109</v>
      </c>
      <c r="M77" s="18">
        <v>2.5470164513045301E-2</v>
      </c>
      <c r="N77" s="18">
        <v>0.77142307034318502</v>
      </c>
    </row>
    <row r="78" spans="1:14" x14ac:dyDescent="0.15">
      <c r="A78" s="17">
        <v>76</v>
      </c>
      <c r="B78" s="18" t="s">
        <v>115</v>
      </c>
      <c r="C78" s="18">
        <v>-0.19364229054235901</v>
      </c>
      <c r="D78" s="18">
        <v>4.1283512141688898E-3</v>
      </c>
      <c r="F78" s="28">
        <v>76</v>
      </c>
      <c r="G78" s="25" t="s">
        <v>334</v>
      </c>
      <c r="H78" s="25">
        <v>-0.27224325300000002</v>
      </c>
      <c r="I78" s="26">
        <v>5.3100000000000003E-5</v>
      </c>
      <c r="K78" s="17">
        <v>76</v>
      </c>
      <c r="L78" s="18" t="s">
        <v>211</v>
      </c>
      <c r="M78" s="18">
        <v>-0.233162545154835</v>
      </c>
      <c r="N78" s="18">
        <v>0.60508334368577998</v>
      </c>
    </row>
    <row r="79" spans="1:14" x14ac:dyDescent="0.15">
      <c r="A79" s="17">
        <v>77</v>
      </c>
      <c r="B79" s="18" t="s">
        <v>109</v>
      </c>
      <c r="C79" s="18">
        <v>7.7929205621497799E-2</v>
      </c>
      <c r="D79" s="18">
        <v>0.18908506407519601</v>
      </c>
      <c r="F79" s="28">
        <v>77</v>
      </c>
      <c r="G79" s="25" t="s">
        <v>179</v>
      </c>
      <c r="H79" s="25">
        <v>0.316276899</v>
      </c>
      <c r="I79" s="25">
        <v>0.10363918799999999</v>
      </c>
      <c r="K79" s="17">
        <v>77</v>
      </c>
      <c r="L79" s="18" t="s">
        <v>74</v>
      </c>
      <c r="M79" s="18">
        <v>-0.19474051059994699</v>
      </c>
      <c r="N79" s="19">
        <v>2.2923960771152502E-6</v>
      </c>
    </row>
    <row r="80" spans="1:14" x14ac:dyDescent="0.15">
      <c r="A80" s="17">
        <v>78</v>
      </c>
      <c r="B80" s="18" t="s">
        <v>211</v>
      </c>
      <c r="C80" s="18">
        <v>0.11799376917286999</v>
      </c>
      <c r="D80" s="18">
        <v>0.485207608379635</v>
      </c>
      <c r="F80" s="28">
        <v>78</v>
      </c>
      <c r="G80" s="25" t="s">
        <v>398</v>
      </c>
      <c r="H80" s="25">
        <v>0.506426084</v>
      </c>
      <c r="I80" s="25">
        <v>2.0192568000000001E-2</v>
      </c>
      <c r="K80" s="17">
        <v>78</v>
      </c>
      <c r="L80" s="18" t="s">
        <v>252</v>
      </c>
      <c r="M80" s="18" t="s">
        <v>554</v>
      </c>
      <c r="N80" s="18" t="s">
        <v>554</v>
      </c>
    </row>
    <row r="81" spans="1:14" x14ac:dyDescent="0.15">
      <c r="A81" s="17">
        <v>79</v>
      </c>
      <c r="B81" s="18" t="s">
        <v>74</v>
      </c>
      <c r="C81" s="18">
        <v>-6.5296166865954505E-2</v>
      </c>
      <c r="D81" s="18">
        <v>2.61293170531662E-2</v>
      </c>
      <c r="F81" s="28">
        <v>79</v>
      </c>
      <c r="G81" s="25" t="s">
        <v>66</v>
      </c>
      <c r="H81" s="25">
        <v>-0.21482631899999999</v>
      </c>
      <c r="I81" s="26">
        <v>6.1500000000000003E-14</v>
      </c>
      <c r="K81" s="17">
        <v>79</v>
      </c>
      <c r="L81" s="18" t="s">
        <v>334</v>
      </c>
      <c r="M81" s="18">
        <v>1.1100249290508899</v>
      </c>
      <c r="N81" s="19">
        <v>5.0739267488408001E-10</v>
      </c>
    </row>
    <row r="82" spans="1:14" x14ac:dyDescent="0.15">
      <c r="A82" s="17">
        <v>80</v>
      </c>
      <c r="B82" s="18" t="s">
        <v>252</v>
      </c>
      <c r="C82" s="18" t="s">
        <v>554</v>
      </c>
      <c r="D82" s="18" t="s">
        <v>554</v>
      </c>
      <c r="F82" s="28">
        <v>80</v>
      </c>
      <c r="G82" s="25" t="s">
        <v>85</v>
      </c>
      <c r="H82" s="25">
        <v>0.19295108499999999</v>
      </c>
      <c r="I82" s="25">
        <v>1.8698579999999999E-2</v>
      </c>
      <c r="K82" s="17">
        <v>80</v>
      </c>
      <c r="L82" s="18" t="s">
        <v>179</v>
      </c>
      <c r="M82" s="18">
        <v>-0.105260761583661</v>
      </c>
      <c r="N82" s="18">
        <v>0.57991767614413503</v>
      </c>
    </row>
    <row r="83" spans="1:14" x14ac:dyDescent="0.15">
      <c r="A83" s="17">
        <v>81</v>
      </c>
      <c r="B83" s="18" t="s">
        <v>334</v>
      </c>
      <c r="C83" s="18">
        <v>0.12334273082821</v>
      </c>
      <c r="D83" s="18">
        <v>7.8023049939632494E-2</v>
      </c>
      <c r="F83" s="28">
        <v>81</v>
      </c>
      <c r="G83" s="25" t="s">
        <v>282</v>
      </c>
      <c r="H83" s="25">
        <v>-0.14421441600000001</v>
      </c>
      <c r="I83" s="25">
        <v>0.79094599399999999</v>
      </c>
      <c r="K83" s="17">
        <v>81</v>
      </c>
      <c r="L83" s="18" t="s">
        <v>398</v>
      </c>
      <c r="M83" s="18">
        <v>-0.18099226013636499</v>
      </c>
      <c r="N83" s="18">
        <v>0.59496133566634501</v>
      </c>
    </row>
    <row r="84" spans="1:14" x14ac:dyDescent="0.15">
      <c r="A84" s="17">
        <v>82</v>
      </c>
      <c r="B84" s="18" t="s">
        <v>179</v>
      </c>
      <c r="C84" s="18">
        <v>-3.7682334423184097E-2</v>
      </c>
      <c r="D84" s="18">
        <v>0.790088714496749</v>
      </c>
      <c r="F84" s="28">
        <v>82</v>
      </c>
      <c r="G84" s="25" t="s">
        <v>113</v>
      </c>
      <c r="H84" s="25">
        <v>-1.0461302E-2</v>
      </c>
      <c r="I84" s="25">
        <v>0.86248362300000003</v>
      </c>
      <c r="K84" s="17">
        <v>82</v>
      </c>
      <c r="L84" s="18" t="s">
        <v>66</v>
      </c>
      <c r="M84" s="18">
        <v>0.270460910226478</v>
      </c>
      <c r="N84" s="18">
        <v>0</v>
      </c>
    </row>
    <row r="85" spans="1:14" x14ac:dyDescent="0.15">
      <c r="A85" s="17">
        <v>83</v>
      </c>
      <c r="B85" s="18" t="s">
        <v>398</v>
      </c>
      <c r="C85" s="18">
        <v>0.62738547531617295</v>
      </c>
      <c r="D85" s="19">
        <v>1.5104282683609E-6</v>
      </c>
      <c r="F85" s="28">
        <v>83</v>
      </c>
      <c r="G85" s="25" t="s">
        <v>392</v>
      </c>
      <c r="H85" s="25">
        <v>-0.40988324100000001</v>
      </c>
      <c r="I85" s="25">
        <v>4.9820719999999997E-3</v>
      </c>
      <c r="K85" s="17">
        <v>83</v>
      </c>
      <c r="L85" s="18" t="s">
        <v>292</v>
      </c>
      <c r="M85" s="18" t="s">
        <v>554</v>
      </c>
      <c r="N85" s="18" t="s">
        <v>554</v>
      </c>
    </row>
    <row r="86" spans="1:14" x14ac:dyDescent="0.15">
      <c r="A86" s="17">
        <v>84</v>
      </c>
      <c r="B86" s="18" t="s">
        <v>66</v>
      </c>
      <c r="C86" s="18">
        <v>-0.20440170107387501</v>
      </c>
      <c r="D86" s="19">
        <v>7.4384942649885504E-15</v>
      </c>
      <c r="F86" s="28">
        <v>84</v>
      </c>
      <c r="G86" s="25" t="s">
        <v>56</v>
      </c>
      <c r="H86" s="25">
        <v>-0.243738075</v>
      </c>
      <c r="I86" s="26">
        <v>1.38E-12</v>
      </c>
      <c r="K86" s="17">
        <v>84</v>
      </c>
      <c r="L86" s="18" t="s">
        <v>85</v>
      </c>
      <c r="M86" s="18">
        <v>3.0722458827796201E-2</v>
      </c>
      <c r="N86" s="18">
        <v>0.74750159731885302</v>
      </c>
    </row>
    <row r="87" spans="1:14" x14ac:dyDescent="0.15">
      <c r="A87" s="17">
        <v>85</v>
      </c>
      <c r="B87" s="18" t="s">
        <v>85</v>
      </c>
      <c r="C87" s="18">
        <v>7.1093231446102403E-3</v>
      </c>
      <c r="D87" s="18">
        <v>0.94285273087141996</v>
      </c>
      <c r="F87" s="28">
        <v>85</v>
      </c>
      <c r="G87" s="25" t="s">
        <v>50</v>
      </c>
      <c r="H87" s="25">
        <v>3.2282373000000003E-2</v>
      </c>
      <c r="I87" s="25">
        <v>0.265350588</v>
      </c>
      <c r="K87" s="17">
        <v>85</v>
      </c>
      <c r="L87" s="18" t="s">
        <v>282</v>
      </c>
      <c r="M87" s="18">
        <v>1.4214394928734599</v>
      </c>
      <c r="N87" s="18">
        <v>1.5901936716004698E-2</v>
      </c>
    </row>
    <row r="88" spans="1:14" x14ac:dyDescent="0.15">
      <c r="A88" s="17">
        <v>86</v>
      </c>
      <c r="B88" s="18" t="s">
        <v>282</v>
      </c>
      <c r="C88" s="18">
        <v>-0.61003952320990595</v>
      </c>
      <c r="D88" s="18">
        <v>5.1367705696863303E-2</v>
      </c>
      <c r="F88" s="28">
        <v>86</v>
      </c>
      <c r="G88" s="25" t="s">
        <v>40</v>
      </c>
      <c r="H88" s="25">
        <v>5.2351512000000003E-2</v>
      </c>
      <c r="I88" s="25">
        <v>1.4390536000000001E-2</v>
      </c>
      <c r="K88" s="17">
        <v>86</v>
      </c>
      <c r="L88" s="18" t="s">
        <v>113</v>
      </c>
      <c r="M88" s="18">
        <v>0.290955583825944</v>
      </c>
      <c r="N88" s="18">
        <v>4.7884803358008699E-4</v>
      </c>
    </row>
    <row r="89" spans="1:14" x14ac:dyDescent="0.15">
      <c r="A89" s="17">
        <v>87</v>
      </c>
      <c r="B89" s="18" t="s">
        <v>113</v>
      </c>
      <c r="C89" s="18">
        <v>-2.01334130736095E-2</v>
      </c>
      <c r="D89" s="18">
        <v>0.77918311512271998</v>
      </c>
      <c r="F89" s="28">
        <v>87</v>
      </c>
      <c r="G89" s="25" t="s">
        <v>389</v>
      </c>
      <c r="H89" s="25">
        <v>0.19725735999999999</v>
      </c>
      <c r="I89" s="25">
        <v>0.72255850200000005</v>
      </c>
      <c r="K89" s="17">
        <v>87</v>
      </c>
      <c r="L89" s="18" t="s">
        <v>392</v>
      </c>
      <c r="M89" s="18">
        <v>8.7926029793537405E-2</v>
      </c>
      <c r="N89" s="18">
        <v>0.376047182361817</v>
      </c>
    </row>
    <row r="90" spans="1:14" x14ac:dyDescent="0.15">
      <c r="A90" s="17">
        <v>88</v>
      </c>
      <c r="B90" s="18" t="s">
        <v>392</v>
      </c>
      <c r="C90" s="18">
        <v>8.88253505207688E-2</v>
      </c>
      <c r="D90" s="18">
        <v>0.19475550814720599</v>
      </c>
      <c r="F90" s="28">
        <v>88</v>
      </c>
      <c r="G90" s="25" t="s">
        <v>232</v>
      </c>
      <c r="H90" s="25">
        <v>4.9095433000000001E-2</v>
      </c>
      <c r="I90" s="25">
        <v>0.48835261899999999</v>
      </c>
      <c r="K90" s="17">
        <v>88</v>
      </c>
      <c r="L90" s="18" t="s">
        <v>56</v>
      </c>
      <c r="M90" s="18">
        <v>-8.3111979285537596E-2</v>
      </c>
      <c r="N90" s="18">
        <v>7.6108400454404299E-2</v>
      </c>
    </row>
    <row r="91" spans="1:14" x14ac:dyDescent="0.15">
      <c r="A91" s="17">
        <v>89</v>
      </c>
      <c r="B91" s="18" t="s">
        <v>56</v>
      </c>
      <c r="C91" s="18">
        <v>-0.58498999507962801</v>
      </c>
      <c r="D91" s="18">
        <v>0</v>
      </c>
      <c r="F91" s="28">
        <v>89</v>
      </c>
      <c r="G91" s="25" t="s">
        <v>248</v>
      </c>
      <c r="H91" s="25" t="s">
        <v>554</v>
      </c>
      <c r="I91" s="25" t="s">
        <v>554</v>
      </c>
      <c r="K91" s="17">
        <v>89</v>
      </c>
      <c r="L91" s="18" t="s">
        <v>50</v>
      </c>
      <c r="M91" s="18">
        <v>-0.113218152809397</v>
      </c>
      <c r="N91" s="19">
        <v>4.9074681350957898E-5</v>
      </c>
    </row>
    <row r="92" spans="1:14" x14ac:dyDescent="0.15">
      <c r="A92" s="17">
        <v>90</v>
      </c>
      <c r="B92" s="18" t="s">
        <v>50</v>
      </c>
      <c r="C92" s="18">
        <v>4.2711656481228003E-2</v>
      </c>
      <c r="D92" s="18">
        <v>0.18908506407519601</v>
      </c>
      <c r="F92" s="28">
        <v>90</v>
      </c>
      <c r="G92" s="25" t="s">
        <v>332</v>
      </c>
      <c r="H92" s="25">
        <v>-0.98821619000000005</v>
      </c>
      <c r="I92" s="25">
        <v>7.19357E-4</v>
      </c>
      <c r="K92" s="17">
        <v>90</v>
      </c>
      <c r="L92" s="18" t="s">
        <v>40</v>
      </c>
      <c r="M92" s="18">
        <v>2.57066491827493E-2</v>
      </c>
      <c r="N92" s="18">
        <v>0.42204793510104199</v>
      </c>
    </row>
    <row r="93" spans="1:14" x14ac:dyDescent="0.15">
      <c r="A93" s="17">
        <v>91</v>
      </c>
      <c r="B93" s="18" t="s">
        <v>40</v>
      </c>
      <c r="C93" s="18">
        <v>8.5424684859427696E-2</v>
      </c>
      <c r="D93" s="19">
        <v>6.37819327158895E-5</v>
      </c>
      <c r="F93" s="28">
        <v>91</v>
      </c>
      <c r="G93" s="25" t="s">
        <v>81</v>
      </c>
      <c r="H93" s="25">
        <v>-1.71031E-2</v>
      </c>
      <c r="I93" s="25">
        <v>0.40437484000000001</v>
      </c>
      <c r="K93" s="17">
        <v>91</v>
      </c>
      <c r="L93" s="18" t="s">
        <v>389</v>
      </c>
      <c r="M93" s="18">
        <v>0.515403258085806</v>
      </c>
      <c r="N93" s="18">
        <v>1.26718069789025E-2</v>
      </c>
    </row>
    <row r="94" spans="1:14" x14ac:dyDescent="0.15">
      <c r="A94" s="17">
        <v>92</v>
      </c>
      <c r="B94" s="18" t="s">
        <v>389</v>
      </c>
      <c r="C94" s="18">
        <v>0.36508894332852498</v>
      </c>
      <c r="D94" s="18">
        <v>0.23871694241270899</v>
      </c>
      <c r="F94" s="28">
        <v>92</v>
      </c>
      <c r="G94" s="25" t="s">
        <v>387</v>
      </c>
      <c r="H94" s="25">
        <v>0.13817210299999999</v>
      </c>
      <c r="I94" s="25">
        <v>6.5648684999999998E-2</v>
      </c>
      <c r="K94" s="17">
        <v>92</v>
      </c>
      <c r="L94" s="18" t="s">
        <v>232</v>
      </c>
      <c r="M94" s="18">
        <v>5.1885293878377502E-2</v>
      </c>
      <c r="N94" s="18">
        <v>0.84091547063961003</v>
      </c>
    </row>
    <row r="95" spans="1:14" x14ac:dyDescent="0.15">
      <c r="A95" s="17">
        <v>93</v>
      </c>
      <c r="B95" s="18" t="s">
        <v>232</v>
      </c>
      <c r="C95" s="18">
        <v>2.36430766514013E-2</v>
      </c>
      <c r="D95" s="18">
        <v>0.43586484571143003</v>
      </c>
      <c r="F95" s="28">
        <v>93</v>
      </c>
      <c r="G95" s="25" t="s">
        <v>385</v>
      </c>
      <c r="H95" s="25" t="s">
        <v>554</v>
      </c>
      <c r="I95" s="25" t="s">
        <v>554</v>
      </c>
      <c r="K95" s="17">
        <v>93</v>
      </c>
      <c r="L95" s="18" t="s">
        <v>248</v>
      </c>
      <c r="M95" s="18" t="s">
        <v>554</v>
      </c>
      <c r="N95" s="18" t="s">
        <v>554</v>
      </c>
    </row>
    <row r="96" spans="1:14" x14ac:dyDescent="0.15">
      <c r="A96" s="17">
        <v>94</v>
      </c>
      <c r="B96" s="18" t="s">
        <v>248</v>
      </c>
      <c r="C96" s="18" t="s">
        <v>554</v>
      </c>
      <c r="D96" s="18" t="s">
        <v>554</v>
      </c>
      <c r="F96" s="28">
        <v>94</v>
      </c>
      <c r="G96" s="25" t="s">
        <v>123</v>
      </c>
      <c r="H96" s="25">
        <v>0.25307951299999998</v>
      </c>
      <c r="I96" s="25">
        <v>4.0503662000000003E-2</v>
      </c>
      <c r="K96" s="17">
        <v>94</v>
      </c>
      <c r="L96" s="18" t="s">
        <v>332</v>
      </c>
      <c r="M96" s="18">
        <v>0.46871949669037499</v>
      </c>
      <c r="N96" s="18">
        <v>0.363532241286043</v>
      </c>
    </row>
    <row r="97" spans="1:14" x14ac:dyDescent="0.15">
      <c r="A97" s="17">
        <v>95</v>
      </c>
      <c r="B97" s="18" t="s">
        <v>332</v>
      </c>
      <c r="C97" s="18">
        <v>-2.21282973398365</v>
      </c>
      <c r="D97" s="18">
        <v>2.82030281291463E-4</v>
      </c>
      <c r="F97" s="28">
        <v>95</v>
      </c>
      <c r="G97" s="25" t="s">
        <v>219</v>
      </c>
      <c r="H97" s="25">
        <v>-8.0560535000000003E-2</v>
      </c>
      <c r="I97" s="25">
        <v>0.24812996800000001</v>
      </c>
      <c r="K97" s="17">
        <v>95</v>
      </c>
      <c r="L97" s="18" t="s">
        <v>81</v>
      </c>
      <c r="M97" s="18">
        <v>3.7742848022301698E-2</v>
      </c>
      <c r="N97" s="18">
        <v>7.6108400454404299E-2</v>
      </c>
    </row>
    <row r="98" spans="1:14" x14ac:dyDescent="0.15">
      <c r="A98" s="17">
        <v>96</v>
      </c>
      <c r="B98" s="18" t="s">
        <v>81</v>
      </c>
      <c r="C98" s="18">
        <v>3.6064732210473703E-2</v>
      </c>
      <c r="D98" s="18">
        <v>0.15571777801189801</v>
      </c>
      <c r="F98" s="28">
        <v>96</v>
      </c>
      <c r="G98" s="25" t="s">
        <v>188</v>
      </c>
      <c r="H98" s="25">
        <v>-0.67747499300000003</v>
      </c>
      <c r="I98" s="25">
        <v>4.0616699999999999E-3</v>
      </c>
      <c r="K98" s="17">
        <v>96</v>
      </c>
      <c r="L98" s="18" t="s">
        <v>387</v>
      </c>
      <c r="M98" s="18">
        <v>0.24643561863520599</v>
      </c>
      <c r="N98" s="18">
        <v>1.40037151958152E-3</v>
      </c>
    </row>
    <row r="99" spans="1:14" x14ac:dyDescent="0.15">
      <c r="A99" s="17">
        <v>97</v>
      </c>
      <c r="B99" s="18" t="s">
        <v>387</v>
      </c>
      <c r="C99" s="18">
        <v>-0.28047439432923499</v>
      </c>
      <c r="D99" s="19">
        <v>1.05066214359636E-5</v>
      </c>
      <c r="F99" s="28">
        <v>97</v>
      </c>
      <c r="G99" s="25" t="s">
        <v>285</v>
      </c>
      <c r="H99" s="25">
        <v>6.6240677999999997E-2</v>
      </c>
      <c r="I99" s="25">
        <v>0.77249508099999997</v>
      </c>
      <c r="K99" s="17">
        <v>97</v>
      </c>
      <c r="L99" s="18" t="s">
        <v>385</v>
      </c>
      <c r="M99" s="18" t="s">
        <v>554</v>
      </c>
      <c r="N99" s="18" t="s">
        <v>554</v>
      </c>
    </row>
    <row r="100" spans="1:14" x14ac:dyDescent="0.15">
      <c r="A100" s="17">
        <v>98</v>
      </c>
      <c r="B100" s="18" t="s">
        <v>123</v>
      </c>
      <c r="C100" s="18">
        <v>-5.8930564102204902E-2</v>
      </c>
      <c r="D100" s="18">
        <v>0.393293069767439</v>
      </c>
      <c r="F100" s="28">
        <v>98</v>
      </c>
      <c r="G100" s="25" t="s">
        <v>382</v>
      </c>
      <c r="H100" s="25">
        <v>0.85240159100000001</v>
      </c>
      <c r="I100" s="25">
        <v>0.29666791199999998</v>
      </c>
      <c r="K100" s="17">
        <v>98</v>
      </c>
      <c r="L100" s="18" t="s">
        <v>123</v>
      </c>
      <c r="M100" s="18">
        <v>0.172284766403665</v>
      </c>
      <c r="N100" s="18">
        <v>6.1466091532080901E-2</v>
      </c>
    </row>
    <row r="101" spans="1:14" x14ac:dyDescent="0.15">
      <c r="A101" s="17">
        <v>99</v>
      </c>
      <c r="B101" s="18" t="s">
        <v>219</v>
      </c>
      <c r="C101" s="18">
        <v>-9.3119067772865598E-3</v>
      </c>
      <c r="D101" s="18">
        <v>0.890991476232043</v>
      </c>
      <c r="F101" s="28">
        <v>99</v>
      </c>
      <c r="G101" s="25" t="s">
        <v>184</v>
      </c>
      <c r="H101" s="25">
        <v>4.3405935999999999E-2</v>
      </c>
      <c r="I101" s="25">
        <v>0.43543140600000002</v>
      </c>
      <c r="K101" s="17">
        <v>99</v>
      </c>
      <c r="L101" s="18" t="s">
        <v>219</v>
      </c>
      <c r="M101" s="18">
        <v>-9.7471468956182809E-3</v>
      </c>
      <c r="N101" s="18">
        <v>0.91065607534730197</v>
      </c>
    </row>
    <row r="102" spans="1:14" x14ac:dyDescent="0.15">
      <c r="A102" s="17">
        <v>100</v>
      </c>
      <c r="B102" s="18" t="s">
        <v>188</v>
      </c>
      <c r="C102" s="18">
        <v>1.0468584136701899</v>
      </c>
      <c r="D102" s="18">
        <v>7.7794256306259997E-3</v>
      </c>
      <c r="F102" s="28">
        <v>100</v>
      </c>
      <c r="G102" s="25" t="s">
        <v>287</v>
      </c>
      <c r="H102" s="25">
        <v>-5.1734990000000002E-2</v>
      </c>
      <c r="I102" s="25">
        <v>0.22751445300000001</v>
      </c>
      <c r="K102" s="17">
        <v>100</v>
      </c>
      <c r="L102" s="18" t="s">
        <v>188</v>
      </c>
      <c r="M102" s="18">
        <v>1.62639184211319</v>
      </c>
      <c r="N102" s="18">
        <v>1.7912047851886E-2</v>
      </c>
    </row>
    <row r="103" spans="1:14" x14ac:dyDescent="0.15">
      <c r="A103" s="17">
        <v>101</v>
      </c>
      <c r="B103" s="18" t="s">
        <v>285</v>
      </c>
      <c r="C103" s="18">
        <v>-0.145784262119767</v>
      </c>
      <c r="D103" s="18">
        <v>0.210869479964374</v>
      </c>
      <c r="F103" s="28">
        <v>101</v>
      </c>
      <c r="G103" s="25" t="s">
        <v>311</v>
      </c>
      <c r="H103" s="25">
        <v>-0.108249314</v>
      </c>
      <c r="I103" s="25">
        <v>0.40437484000000001</v>
      </c>
      <c r="K103" s="17">
        <v>101</v>
      </c>
      <c r="L103" s="18" t="s">
        <v>285</v>
      </c>
      <c r="M103" s="18">
        <v>1.20281400255297E-2</v>
      </c>
      <c r="N103" s="18">
        <v>0.95981642070325901</v>
      </c>
    </row>
    <row r="104" spans="1:14" x14ac:dyDescent="0.15">
      <c r="A104" s="17">
        <v>102</v>
      </c>
      <c r="B104" s="18" t="s">
        <v>382</v>
      </c>
      <c r="C104" s="18">
        <v>0.26981175409371799</v>
      </c>
      <c r="D104" s="18">
        <v>0.19475550814720599</v>
      </c>
      <c r="F104" s="28">
        <v>102</v>
      </c>
      <c r="G104" s="25" t="s">
        <v>215</v>
      </c>
      <c r="H104" s="25">
        <v>0.58995778499999996</v>
      </c>
      <c r="I104" s="25">
        <v>2.052267E-3</v>
      </c>
      <c r="K104" s="17">
        <v>102</v>
      </c>
      <c r="L104" s="18" t="s">
        <v>382</v>
      </c>
      <c r="M104" s="18">
        <v>0.30143589613579702</v>
      </c>
      <c r="N104" s="18">
        <v>7.2068743761126305E-2</v>
      </c>
    </row>
    <row r="105" spans="1:14" x14ac:dyDescent="0.15">
      <c r="A105" s="17">
        <v>103</v>
      </c>
      <c r="B105" s="18" t="s">
        <v>184</v>
      </c>
      <c r="C105" s="18">
        <v>2.31548235367929E-2</v>
      </c>
      <c r="D105" s="18">
        <v>0.56675585174277898</v>
      </c>
      <c r="F105" s="28">
        <v>103</v>
      </c>
      <c r="G105" s="25" t="s">
        <v>182</v>
      </c>
      <c r="H105" s="25">
        <v>3.6074660000000001E-3</v>
      </c>
      <c r="I105" s="25">
        <v>0.95098262700000002</v>
      </c>
      <c r="K105" s="17">
        <v>103</v>
      </c>
      <c r="L105" s="18" t="s">
        <v>184</v>
      </c>
      <c r="M105" s="18">
        <v>-0.18224410185838699</v>
      </c>
      <c r="N105" s="18">
        <v>1.58623508153911E-3</v>
      </c>
    </row>
    <row r="106" spans="1:14" x14ac:dyDescent="0.15">
      <c r="A106" s="17">
        <v>104</v>
      </c>
      <c r="B106" s="18" t="s">
        <v>287</v>
      </c>
      <c r="C106" s="18">
        <v>-4.2615995610613598E-2</v>
      </c>
      <c r="D106" s="18">
        <v>0.23786536780765899</v>
      </c>
      <c r="F106" s="28">
        <v>104</v>
      </c>
      <c r="G106" s="25" t="s">
        <v>52</v>
      </c>
      <c r="H106" s="25">
        <v>0.229680514</v>
      </c>
      <c r="I106" s="26">
        <v>3.6899999999999999E-9</v>
      </c>
      <c r="K106" s="17">
        <v>104</v>
      </c>
      <c r="L106" s="18" t="s">
        <v>287</v>
      </c>
      <c r="M106" s="18">
        <v>2.2794130680123498E-2</v>
      </c>
      <c r="N106" s="18">
        <v>0.54149014626513603</v>
      </c>
    </row>
    <row r="107" spans="1:14" x14ac:dyDescent="0.15">
      <c r="A107" s="17">
        <v>105</v>
      </c>
      <c r="B107" s="18" t="s">
        <v>311</v>
      </c>
      <c r="C107" s="18">
        <v>-0.17480322205269</v>
      </c>
      <c r="D107" s="18">
        <v>3.3015959018192403E-2</v>
      </c>
      <c r="F107" s="28">
        <v>105</v>
      </c>
      <c r="G107" s="25" t="s">
        <v>103</v>
      </c>
      <c r="H107" s="25">
        <v>0.11954351100000001</v>
      </c>
      <c r="I107" s="25">
        <v>0.286065497</v>
      </c>
      <c r="K107" s="17">
        <v>105</v>
      </c>
      <c r="L107" s="18" t="s">
        <v>311</v>
      </c>
      <c r="M107" s="18">
        <v>4.7111757382710603E-2</v>
      </c>
      <c r="N107" s="18">
        <v>0.78743235357348396</v>
      </c>
    </row>
    <row r="108" spans="1:14" x14ac:dyDescent="0.15">
      <c r="A108" s="17">
        <v>106</v>
      </c>
      <c r="B108" s="18" t="s">
        <v>215</v>
      </c>
      <c r="C108" s="18">
        <v>0.17445698745309099</v>
      </c>
      <c r="D108" s="18">
        <v>0.29481904089789002</v>
      </c>
      <c r="F108" s="28">
        <v>106</v>
      </c>
      <c r="G108" s="25" t="s">
        <v>378</v>
      </c>
      <c r="H108" s="25" t="s">
        <v>554</v>
      </c>
      <c r="I108" s="25" t="s">
        <v>554</v>
      </c>
      <c r="K108" s="17">
        <v>106</v>
      </c>
      <c r="L108" s="18" t="s">
        <v>215</v>
      </c>
      <c r="M108" s="18">
        <v>-0.100235877411812</v>
      </c>
      <c r="N108" s="18">
        <v>0.480838801128599</v>
      </c>
    </row>
    <row r="109" spans="1:14" x14ac:dyDescent="0.15">
      <c r="A109" s="17">
        <v>107</v>
      </c>
      <c r="B109" s="18" t="s">
        <v>182</v>
      </c>
      <c r="C109" s="18">
        <v>1.38618514555743E-2</v>
      </c>
      <c r="D109" s="18">
        <v>0.790088714496749</v>
      </c>
      <c r="F109" s="28">
        <v>107</v>
      </c>
      <c r="G109" s="25" t="s">
        <v>238</v>
      </c>
      <c r="H109" s="25">
        <v>-0.895521699</v>
      </c>
      <c r="I109" s="26">
        <v>1.38E-5</v>
      </c>
      <c r="K109" s="17">
        <v>107</v>
      </c>
      <c r="L109" s="18" t="s">
        <v>182</v>
      </c>
      <c r="M109" s="18">
        <v>-0.148855155660094</v>
      </c>
      <c r="N109" s="18">
        <v>4.50752740253895E-3</v>
      </c>
    </row>
    <row r="110" spans="1:14" x14ac:dyDescent="0.15">
      <c r="A110" s="17">
        <v>108</v>
      </c>
      <c r="B110" s="18" t="s">
        <v>52</v>
      </c>
      <c r="C110" s="18">
        <v>0.52594014285686697</v>
      </c>
      <c r="D110" s="18">
        <v>0</v>
      </c>
      <c r="F110" s="28">
        <v>108</v>
      </c>
      <c r="G110" s="25" t="s">
        <v>271</v>
      </c>
      <c r="H110" s="25" t="s">
        <v>554</v>
      </c>
      <c r="I110" s="25" t="s">
        <v>554</v>
      </c>
      <c r="K110" s="17">
        <v>108</v>
      </c>
      <c r="L110" s="18" t="s">
        <v>52</v>
      </c>
      <c r="M110" s="18">
        <v>-0.67287811026956701</v>
      </c>
      <c r="N110" s="18">
        <v>0</v>
      </c>
    </row>
    <row r="111" spans="1:14" x14ac:dyDescent="0.15">
      <c r="A111" s="17">
        <v>109</v>
      </c>
      <c r="B111" s="18" t="s">
        <v>103</v>
      </c>
      <c r="C111" s="18">
        <v>0.21141008115264701</v>
      </c>
      <c r="D111" s="18">
        <v>1.15011575616726E-3</v>
      </c>
      <c r="F111" s="28">
        <v>109</v>
      </c>
      <c r="G111" s="25" t="s">
        <v>205</v>
      </c>
      <c r="H111" s="25">
        <v>-4.3834927000000003E-2</v>
      </c>
      <c r="I111" s="25">
        <v>0.71567074900000005</v>
      </c>
      <c r="K111" s="17">
        <v>109</v>
      </c>
      <c r="L111" s="18" t="s">
        <v>103</v>
      </c>
      <c r="M111" s="18">
        <v>-0.15148229498292301</v>
      </c>
      <c r="N111" s="18">
        <v>1.4680194478326899E-2</v>
      </c>
    </row>
    <row r="112" spans="1:14" x14ac:dyDescent="0.15">
      <c r="A112" s="17">
        <v>110</v>
      </c>
      <c r="B112" s="18" t="s">
        <v>378</v>
      </c>
      <c r="C112" s="18" t="s">
        <v>554</v>
      </c>
      <c r="D112" s="18" t="s">
        <v>554</v>
      </c>
      <c r="F112" s="28">
        <v>110</v>
      </c>
      <c r="G112" s="25" t="s">
        <v>217</v>
      </c>
      <c r="H112" s="25">
        <v>-0.13390475900000001</v>
      </c>
      <c r="I112" s="25">
        <v>9.9329261000000002E-2</v>
      </c>
      <c r="K112" s="17">
        <v>110</v>
      </c>
      <c r="L112" s="18" t="s">
        <v>238</v>
      </c>
      <c r="M112" s="18">
        <v>0.11719109378253</v>
      </c>
      <c r="N112" s="18">
        <v>0.55079283315326499</v>
      </c>
    </row>
    <row r="113" spans="1:14" x14ac:dyDescent="0.15">
      <c r="A113" s="17">
        <v>111</v>
      </c>
      <c r="B113" s="18" t="s">
        <v>238</v>
      </c>
      <c r="C113" s="18">
        <v>-1.06590247353866</v>
      </c>
      <c r="D113" s="19">
        <v>9.9179923533180693E-15</v>
      </c>
      <c r="F113" s="28">
        <v>111</v>
      </c>
      <c r="G113" s="25" t="s">
        <v>78</v>
      </c>
      <c r="H113" s="25">
        <v>-0.35715216599999999</v>
      </c>
      <c r="I113" s="25">
        <v>0</v>
      </c>
      <c r="K113" s="17">
        <v>111</v>
      </c>
      <c r="L113" s="18" t="s">
        <v>271</v>
      </c>
      <c r="M113" s="18" t="s">
        <v>554</v>
      </c>
      <c r="N113" s="18" t="s">
        <v>554</v>
      </c>
    </row>
    <row r="114" spans="1:14" x14ac:dyDescent="0.15">
      <c r="A114" s="17">
        <v>112</v>
      </c>
      <c r="B114" s="18" t="s">
        <v>271</v>
      </c>
      <c r="C114" s="18" t="s">
        <v>554</v>
      </c>
      <c r="D114" s="18" t="s">
        <v>554</v>
      </c>
      <c r="F114" s="28">
        <v>112</v>
      </c>
      <c r="G114" s="25" t="s">
        <v>225</v>
      </c>
      <c r="H114" s="25" t="s">
        <v>554</v>
      </c>
      <c r="I114" s="25" t="s">
        <v>554</v>
      </c>
      <c r="K114" s="17">
        <v>112</v>
      </c>
      <c r="L114" s="18" t="s">
        <v>205</v>
      </c>
      <c r="M114" s="18">
        <v>0.57898931088886496</v>
      </c>
      <c r="N114" s="18">
        <v>0.16505222274032399</v>
      </c>
    </row>
    <row r="115" spans="1:14" x14ac:dyDescent="0.15">
      <c r="A115" s="17">
        <v>113</v>
      </c>
      <c r="B115" s="18" t="s">
        <v>205</v>
      </c>
      <c r="C115" s="18">
        <v>-0.17567723141646099</v>
      </c>
      <c r="D115" s="18">
        <v>4.4866961598086501E-2</v>
      </c>
      <c r="F115" s="28">
        <v>113</v>
      </c>
      <c r="G115" s="25" t="s">
        <v>164</v>
      </c>
      <c r="H115" s="25">
        <v>-2.4613198999999999E-2</v>
      </c>
      <c r="I115" s="25">
        <v>0.78142167600000001</v>
      </c>
      <c r="K115" s="17">
        <v>113</v>
      </c>
      <c r="L115" s="18" t="s">
        <v>217</v>
      </c>
      <c r="M115" s="18">
        <v>-0.15587490525571701</v>
      </c>
      <c r="N115" s="18">
        <v>0.164778478140514</v>
      </c>
    </row>
    <row r="116" spans="1:14" x14ac:dyDescent="0.15">
      <c r="A116" s="17">
        <v>114</v>
      </c>
      <c r="B116" s="18" t="s">
        <v>217</v>
      </c>
      <c r="C116" s="18">
        <v>-9.1061930174259495E-2</v>
      </c>
      <c r="D116" s="18">
        <v>0.13506078053721601</v>
      </c>
      <c r="F116" s="28">
        <v>114</v>
      </c>
      <c r="G116" s="25" t="s">
        <v>369</v>
      </c>
      <c r="H116" s="25">
        <v>-0.42964896899999999</v>
      </c>
      <c r="I116" s="26">
        <v>3.7599999999999999E-14</v>
      </c>
      <c r="K116" s="17">
        <v>114</v>
      </c>
      <c r="L116" s="18" t="s">
        <v>78</v>
      </c>
      <c r="M116" s="18">
        <v>-3.4871807229198998E-2</v>
      </c>
      <c r="N116" s="18">
        <v>0.39549034664041899</v>
      </c>
    </row>
    <row r="117" spans="1:14" x14ac:dyDescent="0.15">
      <c r="A117" s="17">
        <v>115</v>
      </c>
      <c r="B117" s="18" t="s">
        <v>78</v>
      </c>
      <c r="C117" s="18">
        <v>7.5030463048085495E-4</v>
      </c>
      <c r="D117" s="18">
        <v>0.97954665931784102</v>
      </c>
      <c r="F117" s="28">
        <v>115</v>
      </c>
      <c r="G117" s="25" t="s">
        <v>250</v>
      </c>
      <c r="H117" s="25" t="s">
        <v>554</v>
      </c>
      <c r="I117" s="25" t="s">
        <v>554</v>
      </c>
      <c r="K117" s="17">
        <v>115</v>
      </c>
      <c r="L117" s="18" t="s">
        <v>225</v>
      </c>
      <c r="M117" s="18">
        <v>0.15434162191110401</v>
      </c>
      <c r="N117" s="19">
        <v>2.40891196323132E-5</v>
      </c>
    </row>
    <row r="118" spans="1:14" x14ac:dyDescent="0.15">
      <c r="A118" s="17">
        <v>116</v>
      </c>
      <c r="B118" s="18" t="s">
        <v>225</v>
      </c>
      <c r="C118" s="18">
        <v>-2.2934207774584299</v>
      </c>
      <c r="D118" s="18">
        <v>0.12337955738968601</v>
      </c>
      <c r="F118" s="28">
        <v>116</v>
      </c>
      <c r="G118" s="25" t="s">
        <v>223</v>
      </c>
      <c r="H118" s="25">
        <v>-0.30342733399999999</v>
      </c>
      <c r="I118" s="26">
        <v>3.6899999999999999E-9</v>
      </c>
      <c r="K118" s="17">
        <v>116</v>
      </c>
      <c r="L118" s="18" t="s">
        <v>164</v>
      </c>
      <c r="M118" s="18">
        <v>-0.238135717364551</v>
      </c>
      <c r="N118" s="18">
        <v>1.3188643210739399E-3</v>
      </c>
    </row>
    <row r="119" spans="1:14" x14ac:dyDescent="0.15">
      <c r="A119" s="17">
        <v>117</v>
      </c>
      <c r="B119" s="18" t="s">
        <v>164</v>
      </c>
      <c r="C119" s="18">
        <v>-0.19713753708439499</v>
      </c>
      <c r="D119" s="19">
        <v>1.7755093423721401E-5</v>
      </c>
      <c r="F119" s="28">
        <v>117</v>
      </c>
      <c r="G119" s="25" t="s">
        <v>318</v>
      </c>
      <c r="H119" s="25">
        <v>0.290509038</v>
      </c>
      <c r="I119" s="25">
        <v>0.29727781800000003</v>
      </c>
      <c r="K119" s="17">
        <v>117</v>
      </c>
      <c r="L119" s="18" t="s">
        <v>369</v>
      </c>
      <c r="M119" s="18">
        <v>0.220850016773287</v>
      </c>
      <c r="N119" s="18">
        <v>5.0499275722497902E-3</v>
      </c>
    </row>
    <row r="120" spans="1:14" x14ac:dyDescent="0.15">
      <c r="A120" s="17">
        <v>118</v>
      </c>
      <c r="B120" s="18" t="s">
        <v>369</v>
      </c>
      <c r="C120" s="18">
        <v>-0.25672697903956598</v>
      </c>
      <c r="D120" s="19">
        <v>6.0307592253394698E-11</v>
      </c>
      <c r="F120" s="28">
        <v>118</v>
      </c>
      <c r="G120" s="25" t="s">
        <v>261</v>
      </c>
      <c r="H120" s="25">
        <v>-0.30548473100000001</v>
      </c>
      <c r="I120" s="25">
        <v>0.19024903600000001</v>
      </c>
      <c r="K120" s="17">
        <v>118</v>
      </c>
      <c r="L120" s="18" t="s">
        <v>250</v>
      </c>
      <c r="M120" s="18" t="s">
        <v>554</v>
      </c>
      <c r="N120" s="18" t="s">
        <v>554</v>
      </c>
    </row>
    <row r="121" spans="1:14" x14ac:dyDescent="0.15">
      <c r="A121" s="17">
        <v>119</v>
      </c>
      <c r="B121" s="18" t="s">
        <v>250</v>
      </c>
      <c r="C121" s="18">
        <v>-3.6254562485539703E-2</v>
      </c>
      <c r="D121" s="18">
        <v>0.33552821707362701</v>
      </c>
      <c r="F121" s="28">
        <v>119</v>
      </c>
      <c r="G121" s="25" t="s">
        <v>259</v>
      </c>
      <c r="H121" s="25">
        <v>0.28961419999999999</v>
      </c>
      <c r="I121" s="25">
        <v>2.0192568000000001E-2</v>
      </c>
      <c r="K121" s="17">
        <v>119</v>
      </c>
      <c r="L121" s="18" t="s">
        <v>223</v>
      </c>
      <c r="M121" s="18">
        <v>-8.82215452833012E-2</v>
      </c>
      <c r="N121" s="18">
        <v>0.20920794145566801</v>
      </c>
    </row>
    <row r="122" spans="1:14" x14ac:dyDescent="0.15">
      <c r="A122" s="17">
        <v>120</v>
      </c>
      <c r="B122" s="18" t="s">
        <v>223</v>
      </c>
      <c r="C122" s="18">
        <v>-5.5650590303924198E-2</v>
      </c>
      <c r="D122" s="18">
        <v>1.9952714214449399E-2</v>
      </c>
      <c r="F122" s="28">
        <v>120</v>
      </c>
      <c r="G122" s="25" t="s">
        <v>160</v>
      </c>
      <c r="H122" s="25">
        <v>-0.26750656499999997</v>
      </c>
      <c r="I122" s="26">
        <v>9.4099999999999997E-5</v>
      </c>
      <c r="K122" s="17">
        <v>120</v>
      </c>
      <c r="L122" s="18" t="s">
        <v>318</v>
      </c>
      <c r="M122" s="18">
        <v>0.469005782125342</v>
      </c>
      <c r="N122" s="18">
        <v>0.40549524668550202</v>
      </c>
    </row>
    <row r="123" spans="1:14" x14ac:dyDescent="0.15">
      <c r="A123" s="17">
        <v>121</v>
      </c>
      <c r="B123" s="18" t="s">
        <v>318</v>
      </c>
      <c r="C123" s="18">
        <v>-0.71333785365697699</v>
      </c>
      <c r="D123" s="18">
        <v>2.3541485157378299E-2</v>
      </c>
      <c r="F123" s="28">
        <v>121</v>
      </c>
      <c r="G123" s="25" t="s">
        <v>162</v>
      </c>
      <c r="H123" s="25">
        <v>6.3036223000000002E-2</v>
      </c>
      <c r="I123" s="25">
        <v>4.1686149999999998E-2</v>
      </c>
      <c r="K123" s="17">
        <v>121</v>
      </c>
      <c r="L123" s="18" t="s">
        <v>261</v>
      </c>
      <c r="M123" s="18">
        <v>-0.324704697008667</v>
      </c>
      <c r="N123" s="18">
        <v>0.38862902957362</v>
      </c>
    </row>
    <row r="124" spans="1:14" x14ac:dyDescent="0.15">
      <c r="A124" s="17">
        <v>122</v>
      </c>
      <c r="B124" s="18" t="s">
        <v>261</v>
      </c>
      <c r="C124" s="18">
        <v>-0.21464120861100899</v>
      </c>
      <c r="D124" s="18">
        <v>0.16386718758262001</v>
      </c>
      <c r="F124" s="28">
        <v>122</v>
      </c>
      <c r="G124" s="25" t="s">
        <v>192</v>
      </c>
      <c r="H124" s="25">
        <v>0.33537903000000002</v>
      </c>
      <c r="I124" s="25">
        <v>0</v>
      </c>
      <c r="K124" s="17">
        <v>122</v>
      </c>
      <c r="L124" s="18" t="s">
        <v>259</v>
      </c>
      <c r="M124" s="18">
        <v>0.75281135417812495</v>
      </c>
      <c r="N124" s="19">
        <v>1.7609962967401999E-5</v>
      </c>
    </row>
    <row r="125" spans="1:14" x14ac:dyDescent="0.15">
      <c r="A125" s="17">
        <v>123</v>
      </c>
      <c r="B125" s="18" t="s">
        <v>259</v>
      </c>
      <c r="C125" s="18">
        <v>0.21967447395022</v>
      </c>
      <c r="D125" s="18">
        <v>0.40480127345865602</v>
      </c>
      <c r="F125" s="28">
        <v>123</v>
      </c>
      <c r="G125" s="25" t="s">
        <v>190</v>
      </c>
      <c r="H125" s="25" t="s">
        <v>554</v>
      </c>
      <c r="I125" s="25" t="s">
        <v>554</v>
      </c>
      <c r="K125" s="17">
        <v>123</v>
      </c>
      <c r="L125" s="18" t="s">
        <v>364</v>
      </c>
      <c r="M125" s="18" t="s">
        <v>554</v>
      </c>
      <c r="N125" s="18" t="s">
        <v>554</v>
      </c>
    </row>
    <row r="126" spans="1:14" x14ac:dyDescent="0.15">
      <c r="A126" s="17">
        <v>124</v>
      </c>
      <c r="B126" s="18" t="s">
        <v>367</v>
      </c>
      <c r="C126" s="18">
        <v>-0.105817743175093</v>
      </c>
      <c r="D126" s="18">
        <v>0.40480127345865602</v>
      </c>
      <c r="F126" s="28">
        <v>124</v>
      </c>
      <c r="G126" s="25" t="s">
        <v>355</v>
      </c>
      <c r="H126" s="25" t="s">
        <v>554</v>
      </c>
      <c r="I126" s="25" t="s">
        <v>554</v>
      </c>
      <c r="K126" s="17">
        <v>124</v>
      </c>
      <c r="L126" s="18" t="s">
        <v>160</v>
      </c>
      <c r="M126" s="18">
        <v>0.12796793269821599</v>
      </c>
      <c r="N126" s="18">
        <v>0.141722901146591</v>
      </c>
    </row>
    <row r="127" spans="1:14" x14ac:dyDescent="0.15">
      <c r="A127" s="17">
        <v>125</v>
      </c>
      <c r="B127" s="18" t="s">
        <v>160</v>
      </c>
      <c r="C127" s="18">
        <v>-0.20741243944773699</v>
      </c>
      <c r="D127" s="18">
        <v>9.7420367271906403E-4</v>
      </c>
      <c r="F127" s="28">
        <v>125</v>
      </c>
      <c r="G127" s="25" t="s">
        <v>555</v>
      </c>
      <c r="H127" s="25">
        <v>-9.2359305000000003E-2</v>
      </c>
      <c r="I127" s="25">
        <v>0.73933527200000004</v>
      </c>
      <c r="K127" s="17">
        <v>125</v>
      </c>
      <c r="L127" s="18" t="s">
        <v>362</v>
      </c>
      <c r="M127" s="18" t="s">
        <v>554</v>
      </c>
      <c r="N127" s="18" t="s">
        <v>554</v>
      </c>
    </row>
    <row r="128" spans="1:14" x14ac:dyDescent="0.15">
      <c r="A128" s="17">
        <v>126</v>
      </c>
      <c r="B128" s="18" t="s">
        <v>362</v>
      </c>
      <c r="C128" s="18" t="s">
        <v>554</v>
      </c>
      <c r="D128" s="18" t="s">
        <v>554</v>
      </c>
      <c r="F128" s="28">
        <v>126</v>
      </c>
      <c r="G128" s="25" t="s">
        <v>172</v>
      </c>
      <c r="H128" s="25">
        <v>0.29320627900000001</v>
      </c>
      <c r="I128" s="25">
        <v>1.408571E-2</v>
      </c>
      <c r="K128" s="17">
        <v>126</v>
      </c>
      <c r="L128" s="18" t="s">
        <v>162</v>
      </c>
      <c r="M128" s="18">
        <v>1.29645847739376</v>
      </c>
      <c r="N128" s="18">
        <v>0</v>
      </c>
    </row>
    <row r="129" spans="1:14" x14ac:dyDescent="0.15">
      <c r="A129" s="17">
        <v>127</v>
      </c>
      <c r="B129" s="18" t="s">
        <v>162</v>
      </c>
      <c r="C129" s="18">
        <v>0.201123126888926</v>
      </c>
      <c r="D129" s="19">
        <v>8.8836874364720399E-13</v>
      </c>
      <c r="F129" s="28">
        <v>127</v>
      </c>
      <c r="G129" s="25" t="s">
        <v>241</v>
      </c>
      <c r="H129" s="25">
        <v>-0.101650642</v>
      </c>
      <c r="I129" s="25">
        <v>0.14975956000000001</v>
      </c>
      <c r="K129" s="17">
        <v>127</v>
      </c>
      <c r="L129" s="18" t="s">
        <v>192</v>
      </c>
      <c r="M129" s="18">
        <v>-0.31455219125808898</v>
      </c>
      <c r="N129" s="19">
        <v>5.5931581588453097E-10</v>
      </c>
    </row>
    <row r="130" spans="1:14" x14ac:dyDescent="0.15">
      <c r="A130" s="17">
        <v>128</v>
      </c>
      <c r="B130" s="18" t="s">
        <v>192</v>
      </c>
      <c r="C130" s="18">
        <v>6.36639283509918E-2</v>
      </c>
      <c r="D130" s="18">
        <v>1.59123939770171E-2</v>
      </c>
      <c r="F130" s="28">
        <v>128</v>
      </c>
      <c r="G130" s="25" t="s">
        <v>256</v>
      </c>
      <c r="H130" s="25">
        <v>-0.29212033900000001</v>
      </c>
      <c r="I130" s="25">
        <v>0.18869977900000001</v>
      </c>
      <c r="K130" s="17">
        <v>128</v>
      </c>
      <c r="L130" s="18" t="s">
        <v>190</v>
      </c>
      <c r="M130" s="18" t="s">
        <v>554</v>
      </c>
      <c r="N130" s="18" t="s">
        <v>554</v>
      </c>
    </row>
    <row r="131" spans="1:14" x14ac:dyDescent="0.15">
      <c r="A131" s="17">
        <v>129</v>
      </c>
      <c r="B131" s="18" t="s">
        <v>190</v>
      </c>
      <c r="C131" s="18">
        <v>1.41145105358307</v>
      </c>
      <c r="D131" s="18">
        <v>0.52416972311930199</v>
      </c>
      <c r="F131" s="28">
        <v>129</v>
      </c>
      <c r="G131" s="25" t="s">
        <v>351</v>
      </c>
      <c r="H131" s="25" t="s">
        <v>554</v>
      </c>
      <c r="I131" s="25" t="s">
        <v>554</v>
      </c>
      <c r="K131" s="17">
        <v>129</v>
      </c>
      <c r="L131" s="18" t="s">
        <v>355</v>
      </c>
      <c r="M131" s="18">
        <v>0.23019833324536901</v>
      </c>
      <c r="N131" s="19">
        <v>1.56727164187863E-8</v>
      </c>
    </row>
    <row r="132" spans="1:14" x14ac:dyDescent="0.15">
      <c r="A132" s="17">
        <v>130</v>
      </c>
      <c r="B132" s="18" t="s">
        <v>355</v>
      </c>
      <c r="C132" s="18">
        <v>9.3397545461826298E-2</v>
      </c>
      <c r="D132" s="18">
        <v>0.33552821707362701</v>
      </c>
      <c r="F132" s="28">
        <v>130</v>
      </c>
      <c r="G132" s="25" t="s">
        <v>328</v>
      </c>
      <c r="H132" s="25">
        <v>0.55303303100000001</v>
      </c>
      <c r="I132" s="25">
        <v>0.20466575300000001</v>
      </c>
      <c r="K132" s="17">
        <v>130</v>
      </c>
      <c r="L132" s="18" t="s">
        <v>555</v>
      </c>
      <c r="M132" s="18">
        <v>0.29079715214701901</v>
      </c>
      <c r="N132" s="18">
        <v>3.04455881622368E-2</v>
      </c>
    </row>
    <row r="133" spans="1:14" x14ac:dyDescent="0.15">
      <c r="A133" s="17">
        <v>131</v>
      </c>
      <c r="B133" s="18" t="s">
        <v>555</v>
      </c>
      <c r="C133" s="18">
        <v>-1.95154942220168</v>
      </c>
      <c r="D133" s="18">
        <v>1.2000967098597701E-2</v>
      </c>
      <c r="F133" s="28">
        <v>131</v>
      </c>
      <c r="G133" s="25" t="s">
        <v>221</v>
      </c>
      <c r="H133" s="25">
        <v>-0.14356732699999999</v>
      </c>
      <c r="I133" s="25">
        <v>2.6341067999999999E-2</v>
      </c>
      <c r="K133" s="17">
        <v>131</v>
      </c>
      <c r="L133" s="18" t="s">
        <v>172</v>
      </c>
      <c r="M133" s="18">
        <v>0.39963777121529298</v>
      </c>
      <c r="N133" s="18">
        <v>6.8309961035606399E-3</v>
      </c>
    </row>
    <row r="134" spans="1:14" x14ac:dyDescent="0.15">
      <c r="A134" s="17">
        <v>132</v>
      </c>
      <c r="B134" s="18" t="s">
        <v>172</v>
      </c>
      <c r="C134" s="18">
        <v>0.15915704632052299</v>
      </c>
      <c r="D134" s="18">
        <v>1.9952714214449399E-2</v>
      </c>
      <c r="F134" s="28">
        <v>132</v>
      </c>
      <c r="G134" s="25" t="s">
        <v>95</v>
      </c>
      <c r="H134" s="25">
        <v>-0.105365545</v>
      </c>
      <c r="I134" s="25">
        <v>5.5482100000000005E-4</v>
      </c>
      <c r="K134" s="17">
        <v>132</v>
      </c>
      <c r="L134" s="18" t="s">
        <v>241</v>
      </c>
      <c r="M134" s="18">
        <v>1.1492309404898499E-2</v>
      </c>
      <c r="N134" s="18">
        <v>0.91065607534730197</v>
      </c>
    </row>
    <row r="135" spans="1:14" x14ac:dyDescent="0.15">
      <c r="A135" s="17">
        <v>133</v>
      </c>
      <c r="B135" s="18" t="s">
        <v>241</v>
      </c>
      <c r="C135" s="18">
        <v>-0.24161826838908099</v>
      </c>
      <c r="D135" s="19">
        <v>4.9251562043054702E-5</v>
      </c>
      <c r="F135" s="28">
        <v>133</v>
      </c>
      <c r="G135" s="25" t="s">
        <v>149</v>
      </c>
      <c r="H135" s="25">
        <v>0.24389608700000001</v>
      </c>
      <c r="I135" s="25">
        <v>0.29666791199999998</v>
      </c>
      <c r="K135" s="17">
        <v>133</v>
      </c>
      <c r="L135" s="18" t="s">
        <v>256</v>
      </c>
      <c r="M135" s="18">
        <v>1.29436648823599</v>
      </c>
      <c r="N135" s="19">
        <v>2.05468003233733E-6</v>
      </c>
    </row>
    <row r="136" spans="1:14" x14ac:dyDescent="0.15">
      <c r="A136" s="17">
        <v>134</v>
      </c>
      <c r="B136" s="18" t="s">
        <v>256</v>
      </c>
      <c r="C136" s="18">
        <v>1.9757548511484</v>
      </c>
      <c r="D136" s="19">
        <v>2.4595794536866002E-10</v>
      </c>
      <c r="F136" s="28">
        <v>134</v>
      </c>
      <c r="G136" s="25" t="s">
        <v>324</v>
      </c>
      <c r="H136" s="25">
        <v>0.51889690899999996</v>
      </c>
      <c r="I136" s="25">
        <v>0.35105546999999998</v>
      </c>
      <c r="K136" s="17">
        <v>134</v>
      </c>
      <c r="L136" s="18" t="s">
        <v>351</v>
      </c>
      <c r="M136" s="18">
        <v>-0.67966805676217901</v>
      </c>
      <c r="N136" s="19">
        <v>1.42598466918442E-5</v>
      </c>
    </row>
    <row r="137" spans="1:14" x14ac:dyDescent="0.15">
      <c r="A137" s="17">
        <v>135</v>
      </c>
      <c r="B137" s="18" t="s">
        <v>351</v>
      </c>
      <c r="C137" s="18" t="s">
        <v>554</v>
      </c>
      <c r="D137" s="18" t="s">
        <v>554</v>
      </c>
      <c r="F137" s="28">
        <v>135</v>
      </c>
      <c r="G137" s="25" t="s">
        <v>349</v>
      </c>
      <c r="H137" s="25">
        <v>-4.0070461000000002E-2</v>
      </c>
      <c r="I137" s="25">
        <v>0.74755499999999997</v>
      </c>
      <c r="K137" s="17">
        <v>135</v>
      </c>
      <c r="L137" s="18" t="s">
        <v>328</v>
      </c>
      <c r="M137" s="18">
        <v>0.23609826808870099</v>
      </c>
      <c r="N137" s="18">
        <v>0.75566199331500195</v>
      </c>
    </row>
    <row r="138" spans="1:14" x14ac:dyDescent="0.15">
      <c r="A138" s="17">
        <v>136</v>
      </c>
      <c r="B138" s="18" t="s">
        <v>328</v>
      </c>
      <c r="C138" s="18">
        <v>-0.48893363374000098</v>
      </c>
      <c r="D138" s="18">
        <v>1.8428198983391601E-4</v>
      </c>
      <c r="F138" s="28">
        <v>136</v>
      </c>
      <c r="G138" s="25" t="s">
        <v>346</v>
      </c>
      <c r="H138" s="25">
        <v>-8.5137976000000004E-2</v>
      </c>
      <c r="I138" s="25">
        <v>0.411446058</v>
      </c>
      <c r="K138" s="17">
        <v>136</v>
      </c>
      <c r="L138" s="18" t="s">
        <v>221</v>
      </c>
      <c r="M138" s="18">
        <v>5.6641158250740897E-2</v>
      </c>
      <c r="N138" s="18">
        <v>0.51253706847544001</v>
      </c>
    </row>
    <row r="139" spans="1:14" x14ac:dyDescent="0.15">
      <c r="A139" s="17">
        <v>137</v>
      </c>
      <c r="B139" s="18" t="s">
        <v>221</v>
      </c>
      <c r="C139" s="18">
        <v>-0.102234135334016</v>
      </c>
      <c r="D139" s="18">
        <v>1.05530366670482E-4</v>
      </c>
      <c r="F139" s="28">
        <v>137</v>
      </c>
      <c r="G139" s="25" t="s">
        <v>107</v>
      </c>
      <c r="H139" s="25">
        <v>8.0598747999999998E-2</v>
      </c>
      <c r="I139" s="25">
        <v>0.43223615500000001</v>
      </c>
      <c r="K139" s="17">
        <v>137</v>
      </c>
      <c r="L139" s="18" t="s">
        <v>95</v>
      </c>
      <c r="M139" s="18">
        <v>-6.7606415495863603E-2</v>
      </c>
      <c r="N139" s="18">
        <v>0.139699836233694</v>
      </c>
    </row>
    <row r="140" spans="1:14" x14ac:dyDescent="0.15">
      <c r="A140" s="17">
        <v>138</v>
      </c>
      <c r="B140" s="18" t="s">
        <v>95</v>
      </c>
      <c r="C140" s="18">
        <v>-6.2048211490828703E-2</v>
      </c>
      <c r="D140" s="18">
        <v>7.6736022381244495E-2</v>
      </c>
      <c r="F140" s="28">
        <v>138</v>
      </c>
      <c r="G140" s="25" t="s">
        <v>326</v>
      </c>
      <c r="H140" s="25">
        <v>-1.196161268</v>
      </c>
      <c r="I140" s="25">
        <v>0.26103705999999999</v>
      </c>
      <c r="K140" s="17">
        <v>138</v>
      </c>
      <c r="L140" s="18" t="s">
        <v>149</v>
      </c>
      <c r="M140" s="18">
        <v>-0.113645198811634</v>
      </c>
      <c r="N140" s="18">
        <v>0.54149014626513603</v>
      </c>
    </row>
    <row r="141" spans="1:14" x14ac:dyDescent="0.15">
      <c r="A141" s="17">
        <v>139</v>
      </c>
      <c r="B141" s="18" t="s">
        <v>149</v>
      </c>
      <c r="C141" s="18">
        <v>-5.4707912958011799E-2</v>
      </c>
      <c r="D141" s="18">
        <v>0.695536770348119</v>
      </c>
      <c r="F141" s="28">
        <v>139</v>
      </c>
      <c r="G141" s="25" t="s">
        <v>196</v>
      </c>
      <c r="H141" s="25">
        <v>1.1646142310000001</v>
      </c>
      <c r="I141" s="25">
        <v>2.4698378E-2</v>
      </c>
      <c r="K141" s="17">
        <v>139</v>
      </c>
      <c r="L141" s="18" t="s">
        <v>324</v>
      </c>
      <c r="M141" s="18">
        <v>-0.58283642347097597</v>
      </c>
      <c r="N141" s="18">
        <v>0.89598874291261998</v>
      </c>
    </row>
    <row r="142" spans="1:14" x14ac:dyDescent="0.15">
      <c r="A142" s="17">
        <v>140</v>
      </c>
      <c r="B142" s="18" t="s">
        <v>324</v>
      </c>
      <c r="C142" s="18" t="s">
        <v>554</v>
      </c>
      <c r="D142" s="18" t="s">
        <v>554</v>
      </c>
      <c r="F142" s="28">
        <v>140</v>
      </c>
      <c r="G142" s="25" t="s">
        <v>342</v>
      </c>
      <c r="H142" s="25">
        <v>0.25879812299999999</v>
      </c>
      <c r="I142" s="25">
        <v>2.655789E-3</v>
      </c>
      <c r="K142" s="17">
        <v>140</v>
      </c>
      <c r="L142" s="18" t="s">
        <v>349</v>
      </c>
      <c r="M142" s="18">
        <v>0.209714395410072</v>
      </c>
      <c r="N142" s="18">
        <v>0.13382927576336001</v>
      </c>
    </row>
    <row r="143" spans="1:14" x14ac:dyDescent="0.15">
      <c r="A143" s="17">
        <v>141</v>
      </c>
      <c r="B143" s="18" t="s">
        <v>349</v>
      </c>
      <c r="C143" s="18">
        <v>-1.3256190097979701</v>
      </c>
      <c r="D143" s="19">
        <v>2.2627450404286901E-7</v>
      </c>
      <c r="F143" s="27">
        <v>141</v>
      </c>
      <c r="G143" s="21" t="s">
        <v>340</v>
      </c>
      <c r="H143" s="21">
        <v>0.41331213999999999</v>
      </c>
      <c r="I143" s="22">
        <v>1.38E-5</v>
      </c>
      <c r="K143" s="17">
        <v>141</v>
      </c>
      <c r="L143" s="18" t="s">
        <v>346</v>
      </c>
      <c r="M143" s="18">
        <v>2.9492269081870401E-2</v>
      </c>
      <c r="N143" s="18">
        <v>0.711914888015869</v>
      </c>
    </row>
    <row r="144" spans="1:14" x14ac:dyDescent="0.15">
      <c r="A144" s="17">
        <v>142</v>
      </c>
      <c r="B144" s="18" t="s">
        <v>346</v>
      </c>
      <c r="C144" s="18">
        <v>-0.27589332319814502</v>
      </c>
      <c r="D144" s="18">
        <v>3.0812197090902702E-4</v>
      </c>
      <c r="K144" s="17">
        <v>142</v>
      </c>
      <c r="L144" s="18" t="s">
        <v>107</v>
      </c>
      <c r="M144" s="18">
        <v>-0.21421386105904999</v>
      </c>
      <c r="N144" s="18">
        <v>1.18997150959184E-3</v>
      </c>
    </row>
    <row r="145" spans="1:14" x14ac:dyDescent="0.15">
      <c r="A145" s="17">
        <v>143</v>
      </c>
      <c r="B145" s="18" t="s">
        <v>107</v>
      </c>
      <c r="C145" s="18">
        <v>-7.2561544108649206E-2</v>
      </c>
      <c r="D145" s="18">
        <v>0.207946268204486</v>
      </c>
      <c r="K145" s="17">
        <v>143</v>
      </c>
      <c r="L145" s="18" t="s">
        <v>326</v>
      </c>
      <c r="M145" s="18">
        <v>-0.37487530737409802</v>
      </c>
      <c r="N145" s="18">
        <v>9.5994686619018901E-2</v>
      </c>
    </row>
    <row r="146" spans="1:14" x14ac:dyDescent="0.15">
      <c r="A146" s="17">
        <v>144</v>
      </c>
      <c r="B146" s="18" t="s">
        <v>326</v>
      </c>
      <c r="C146" s="18">
        <v>-0.799795159964102</v>
      </c>
      <c r="D146" s="18">
        <v>2.2330444496309498E-2</v>
      </c>
      <c r="K146" s="17">
        <v>144</v>
      </c>
      <c r="L146" s="18" t="s">
        <v>196</v>
      </c>
      <c r="M146" s="18">
        <v>5.0400889964263298E-2</v>
      </c>
      <c r="N146" s="18">
        <v>0.896445855979077</v>
      </c>
    </row>
    <row r="147" spans="1:14" x14ac:dyDescent="0.15">
      <c r="A147" s="17">
        <v>145</v>
      </c>
      <c r="B147" s="18" t="s">
        <v>196</v>
      </c>
      <c r="C147" s="18">
        <v>0.34019078577086898</v>
      </c>
      <c r="D147" s="18">
        <v>6.2288370102284102E-3</v>
      </c>
      <c r="K147" s="17">
        <v>145</v>
      </c>
      <c r="L147" s="18" t="s">
        <v>342</v>
      </c>
      <c r="M147" s="18">
        <v>-0.19666767849290601</v>
      </c>
      <c r="N147" s="19">
        <v>4.3169317331158603E-5</v>
      </c>
    </row>
    <row r="148" spans="1:14" x14ac:dyDescent="0.15">
      <c r="A148" s="17">
        <v>146</v>
      </c>
      <c r="B148" s="18" t="s">
        <v>342</v>
      </c>
      <c r="C148" s="18">
        <v>-2.4263019087410499E-3</v>
      </c>
      <c r="D148" s="18">
        <v>0.96791151620814098</v>
      </c>
      <c r="K148" s="23">
        <v>146</v>
      </c>
      <c r="L148" s="20" t="s">
        <v>340</v>
      </c>
      <c r="M148" s="20">
        <v>-0.186845977645763</v>
      </c>
      <c r="N148" s="20">
        <v>0.164778478140514</v>
      </c>
    </row>
    <row r="149" spans="1:14" x14ac:dyDescent="0.15">
      <c r="A149" s="23">
        <v>147</v>
      </c>
      <c r="B149" s="20" t="s">
        <v>340</v>
      </c>
      <c r="C149" s="20">
        <v>0.16577653800120301</v>
      </c>
      <c r="D149" s="20">
        <v>3.23378474822604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63"/>
  <sheetViews>
    <sheetView workbookViewId="0">
      <selection activeCell="N177" sqref="N177"/>
    </sheetView>
  </sheetViews>
  <sheetFormatPr baseColWidth="10" defaultRowHeight="16" x14ac:dyDescent="0.2"/>
  <cols>
    <col min="5" max="16384" width="10.83203125" style="12"/>
  </cols>
  <sheetData>
    <row r="1" spans="1:4" x14ac:dyDescent="0.2">
      <c r="A1" s="14" t="s">
        <v>550</v>
      </c>
      <c r="B1" s="15"/>
      <c r="C1" s="15"/>
      <c r="D1" s="15"/>
    </row>
    <row r="2" spans="1:4" x14ac:dyDescent="0.2">
      <c r="A2" s="29" t="s">
        <v>559</v>
      </c>
      <c r="B2" s="29" t="s">
        <v>551</v>
      </c>
      <c r="C2" s="29" t="s">
        <v>552</v>
      </c>
      <c r="D2" s="29" t="s">
        <v>553</v>
      </c>
    </row>
    <row r="3" spans="1:4" x14ac:dyDescent="0.2">
      <c r="A3" s="15">
        <v>1</v>
      </c>
      <c r="B3" s="15" t="s">
        <v>265</v>
      </c>
      <c r="C3" s="15">
        <v>-0.70520471100000004</v>
      </c>
      <c r="D3" s="15">
        <v>0</v>
      </c>
    </row>
    <row r="4" spans="1:4" x14ac:dyDescent="0.2">
      <c r="A4" s="15">
        <v>9</v>
      </c>
      <c r="B4" s="15" t="s">
        <v>111</v>
      </c>
      <c r="C4" s="15">
        <v>0.36469521900000001</v>
      </c>
      <c r="D4" s="15">
        <v>0</v>
      </c>
    </row>
    <row r="5" spans="1:4" x14ac:dyDescent="0.2">
      <c r="A5" s="15">
        <v>28</v>
      </c>
      <c r="B5" s="15" t="s">
        <v>54</v>
      </c>
      <c r="C5" s="15">
        <v>0.193038547</v>
      </c>
      <c r="D5" s="15">
        <v>0</v>
      </c>
    </row>
    <row r="6" spans="1:4" x14ac:dyDescent="0.2">
      <c r="A6" s="15">
        <v>36</v>
      </c>
      <c r="B6" s="15" t="s">
        <v>91</v>
      </c>
      <c r="C6" s="15">
        <v>-0.44537883900000003</v>
      </c>
      <c r="D6" s="15">
        <v>0</v>
      </c>
    </row>
    <row r="7" spans="1:4" x14ac:dyDescent="0.2">
      <c r="A7" s="15">
        <v>38</v>
      </c>
      <c r="B7" s="15" t="s">
        <v>133</v>
      </c>
      <c r="C7" s="15">
        <v>0.17609693100000001</v>
      </c>
      <c r="D7" s="15">
        <v>0</v>
      </c>
    </row>
    <row r="8" spans="1:4" x14ac:dyDescent="0.2">
      <c r="A8" s="15">
        <v>39</v>
      </c>
      <c r="B8" s="15" t="s">
        <v>177</v>
      </c>
      <c r="C8" s="15">
        <v>-0.246328625</v>
      </c>
      <c r="D8" s="15">
        <v>0</v>
      </c>
    </row>
    <row r="9" spans="1:4" x14ac:dyDescent="0.2">
      <c r="A9" s="15">
        <v>44</v>
      </c>
      <c r="B9" s="15" t="s">
        <v>83</v>
      </c>
      <c r="C9" s="15">
        <v>0.56775889899999998</v>
      </c>
      <c r="D9" s="15">
        <v>0</v>
      </c>
    </row>
    <row r="10" spans="1:4" x14ac:dyDescent="0.2">
      <c r="A10" s="15">
        <v>55</v>
      </c>
      <c r="B10" s="15" t="s">
        <v>64</v>
      </c>
      <c r="C10" s="15">
        <v>-0.15218403799999999</v>
      </c>
      <c r="D10" s="15">
        <v>0</v>
      </c>
    </row>
    <row r="11" spans="1:4" x14ac:dyDescent="0.2">
      <c r="A11" s="15">
        <v>65</v>
      </c>
      <c r="B11" s="15" t="s">
        <v>135</v>
      </c>
      <c r="C11" s="15">
        <v>-0.293748432</v>
      </c>
      <c r="D11" s="15">
        <v>0</v>
      </c>
    </row>
    <row r="12" spans="1:4" x14ac:dyDescent="0.2">
      <c r="A12" s="15">
        <v>72</v>
      </c>
      <c r="B12" s="15" t="s">
        <v>46</v>
      </c>
      <c r="C12" s="15">
        <v>0.26184130700000002</v>
      </c>
      <c r="D12" s="15">
        <v>0</v>
      </c>
    </row>
    <row r="13" spans="1:4" x14ac:dyDescent="0.2">
      <c r="A13" s="15">
        <v>78</v>
      </c>
      <c r="B13" s="15" t="s">
        <v>156</v>
      </c>
      <c r="C13" s="15">
        <v>0.18635600699999999</v>
      </c>
      <c r="D13" s="15">
        <v>0</v>
      </c>
    </row>
    <row r="14" spans="1:4" x14ac:dyDescent="0.2">
      <c r="A14" s="15">
        <v>97</v>
      </c>
      <c r="B14" s="15" t="s">
        <v>40</v>
      </c>
      <c r="C14" s="15">
        <v>0.211384303</v>
      </c>
      <c r="D14" s="15">
        <v>0</v>
      </c>
    </row>
    <row r="15" spans="1:4" x14ac:dyDescent="0.2">
      <c r="A15" s="15">
        <v>98</v>
      </c>
      <c r="B15" s="15" t="s">
        <v>389</v>
      </c>
      <c r="C15" s="15">
        <v>0.32891030399999999</v>
      </c>
      <c r="D15" s="15">
        <v>0</v>
      </c>
    </row>
    <row r="16" spans="1:4" x14ac:dyDescent="0.2">
      <c r="A16" s="15">
        <v>126</v>
      </c>
      <c r="B16" s="15" t="s">
        <v>78</v>
      </c>
      <c r="C16" s="15">
        <v>-0.17656957500000001</v>
      </c>
      <c r="D16" s="15">
        <v>0</v>
      </c>
    </row>
    <row r="17" spans="1:4" x14ac:dyDescent="0.2">
      <c r="A17" s="15">
        <v>145</v>
      </c>
      <c r="B17" s="15" t="s">
        <v>172</v>
      </c>
      <c r="C17" s="15">
        <v>0.30101255900000001</v>
      </c>
      <c r="D17" s="15">
        <v>0</v>
      </c>
    </row>
    <row r="18" spans="1:4" x14ac:dyDescent="0.2">
      <c r="A18" s="15">
        <v>161</v>
      </c>
      <c r="B18" s="15" t="s">
        <v>340</v>
      </c>
      <c r="C18" s="15">
        <v>-0.40933389799999997</v>
      </c>
      <c r="D18" s="16">
        <v>2.5599999999999999E-14</v>
      </c>
    </row>
    <row r="19" spans="1:4" x14ac:dyDescent="0.2">
      <c r="A19" s="15">
        <v>132</v>
      </c>
      <c r="B19" s="15" t="s">
        <v>223</v>
      </c>
      <c r="C19" s="15">
        <v>0.23419209999999999</v>
      </c>
      <c r="D19" s="16">
        <v>1.38E-12</v>
      </c>
    </row>
    <row r="20" spans="1:4" x14ac:dyDescent="0.2">
      <c r="A20" s="15">
        <v>26</v>
      </c>
      <c r="B20" s="15" t="s">
        <v>410</v>
      </c>
      <c r="C20" s="15">
        <v>0.14957422200000001</v>
      </c>
      <c r="D20" s="16">
        <v>5.4099999999999998E-12</v>
      </c>
    </row>
    <row r="21" spans="1:4" x14ac:dyDescent="0.2">
      <c r="A21" s="15">
        <v>128</v>
      </c>
      <c r="B21" s="15" t="s">
        <v>164</v>
      </c>
      <c r="C21" s="15">
        <v>0.12112128799999999</v>
      </c>
      <c r="D21" s="16">
        <v>4.9199999999999996E-10</v>
      </c>
    </row>
    <row r="22" spans="1:4" x14ac:dyDescent="0.2">
      <c r="A22" s="15">
        <v>20</v>
      </c>
      <c r="B22" s="15" t="s">
        <v>154</v>
      </c>
      <c r="C22" s="15">
        <v>8.5835869999999995E-2</v>
      </c>
      <c r="D22" s="16">
        <v>9.2500000000000001E-10</v>
      </c>
    </row>
    <row r="23" spans="1:4" x14ac:dyDescent="0.2">
      <c r="A23" s="15">
        <v>74</v>
      </c>
      <c r="B23" s="15" t="s">
        <v>93</v>
      </c>
      <c r="C23" s="15">
        <v>0.17029496799999999</v>
      </c>
      <c r="D23" s="16">
        <v>1.27E-9</v>
      </c>
    </row>
    <row r="24" spans="1:4" x14ac:dyDescent="0.2">
      <c r="A24" s="15">
        <v>2</v>
      </c>
      <c r="B24" s="15" t="s">
        <v>420</v>
      </c>
      <c r="C24" s="15">
        <v>0.17826051900000001</v>
      </c>
      <c r="D24" s="16">
        <v>1.31E-9</v>
      </c>
    </row>
    <row r="25" spans="1:4" x14ac:dyDescent="0.2">
      <c r="A25" s="15">
        <v>113</v>
      </c>
      <c r="B25" s="15" t="s">
        <v>382</v>
      </c>
      <c r="C25" s="15">
        <v>0.51621808400000002</v>
      </c>
      <c r="D25" s="16">
        <v>1.8E-9</v>
      </c>
    </row>
    <row r="26" spans="1:4" x14ac:dyDescent="0.2">
      <c r="A26" s="15">
        <v>73</v>
      </c>
      <c r="B26" s="15" t="s">
        <v>129</v>
      </c>
      <c r="C26" s="15">
        <v>0.152243303</v>
      </c>
      <c r="D26" s="16">
        <v>7.6500000000000007E-9</v>
      </c>
    </row>
    <row r="27" spans="1:4" x14ac:dyDescent="0.2">
      <c r="A27" s="15">
        <v>104</v>
      </c>
      <c r="B27" s="15" t="s">
        <v>81</v>
      </c>
      <c r="C27" s="15">
        <v>-6.3957328999999993E-2</v>
      </c>
      <c r="D27" s="16">
        <v>1.9399999999999998E-8</v>
      </c>
    </row>
    <row r="28" spans="1:4" x14ac:dyDescent="0.2">
      <c r="A28" s="15">
        <v>49</v>
      </c>
      <c r="B28" s="15" t="s">
        <v>229</v>
      </c>
      <c r="C28" s="15">
        <v>0.23652588399999999</v>
      </c>
      <c r="D28" s="15">
        <v>2.3000000000000001E-8</v>
      </c>
    </row>
    <row r="29" spans="1:4" x14ac:dyDescent="0.2">
      <c r="A29" s="15">
        <v>64</v>
      </c>
      <c r="B29" s="15" t="s">
        <v>105</v>
      </c>
      <c r="C29" s="15">
        <v>0.18623735799999999</v>
      </c>
      <c r="D29" s="15">
        <v>2.3000000000000001E-8</v>
      </c>
    </row>
    <row r="30" spans="1:4" x14ac:dyDescent="0.2">
      <c r="A30" s="15">
        <v>60</v>
      </c>
      <c r="B30" s="15" t="s">
        <v>72</v>
      </c>
      <c r="C30" s="15">
        <v>-5.6532592E-2</v>
      </c>
      <c r="D30" s="15">
        <v>1.4399999999999999E-7</v>
      </c>
    </row>
    <row r="31" spans="1:4" x14ac:dyDescent="0.2">
      <c r="A31" s="15">
        <v>106</v>
      </c>
      <c r="B31" s="15" t="s">
        <v>387</v>
      </c>
      <c r="C31" s="15">
        <v>-0.120341165</v>
      </c>
      <c r="D31" s="15">
        <v>2.28E-7</v>
      </c>
    </row>
    <row r="32" spans="1:4" x14ac:dyDescent="0.2">
      <c r="A32" s="15">
        <v>53</v>
      </c>
      <c r="B32" s="15" t="s">
        <v>169</v>
      </c>
      <c r="C32" s="15">
        <v>-0.17053886900000001</v>
      </c>
      <c r="D32" s="15">
        <v>3.41E-6</v>
      </c>
    </row>
    <row r="33" spans="1:4" x14ac:dyDescent="0.2">
      <c r="A33" s="15">
        <v>13</v>
      </c>
      <c r="B33" s="15" t="s">
        <v>246</v>
      </c>
      <c r="C33" s="15">
        <v>0.478303584</v>
      </c>
      <c r="D33" s="15">
        <v>3.7500000000000001E-6</v>
      </c>
    </row>
    <row r="34" spans="1:4" x14ac:dyDescent="0.2">
      <c r="A34" s="15">
        <v>25</v>
      </c>
      <c r="B34" s="15" t="s">
        <v>338</v>
      </c>
      <c r="C34" s="15">
        <v>0.230492805</v>
      </c>
      <c r="D34" s="15">
        <v>3.7500000000000001E-6</v>
      </c>
    </row>
    <row r="35" spans="1:4" x14ac:dyDescent="0.2">
      <c r="A35" s="15">
        <v>23</v>
      </c>
      <c r="B35" s="15" t="s">
        <v>43</v>
      </c>
      <c r="C35" s="15">
        <v>7.6680403999999994E-2</v>
      </c>
      <c r="D35" s="15">
        <v>5.31E-6</v>
      </c>
    </row>
    <row r="36" spans="1:4" x14ac:dyDescent="0.2">
      <c r="A36" s="15">
        <v>135</v>
      </c>
      <c r="B36" s="15" t="s">
        <v>259</v>
      </c>
      <c r="C36" s="15">
        <v>0.227340563</v>
      </c>
      <c r="D36" s="15">
        <v>6.3099999999999997E-6</v>
      </c>
    </row>
    <row r="37" spans="1:4" x14ac:dyDescent="0.2">
      <c r="A37" s="15">
        <v>46</v>
      </c>
      <c r="B37" s="15" t="s">
        <v>336</v>
      </c>
      <c r="C37" s="15">
        <v>-0.20491905999999999</v>
      </c>
      <c r="D37" s="15">
        <v>6.3400000000000003E-6</v>
      </c>
    </row>
    <row r="38" spans="1:4" x14ac:dyDescent="0.2">
      <c r="A38" s="15">
        <v>43</v>
      </c>
      <c r="B38" s="15" t="s">
        <v>309</v>
      </c>
      <c r="C38" s="15">
        <v>-0.60707262200000001</v>
      </c>
      <c r="D38" s="15">
        <v>8.0600000000000008E-6</v>
      </c>
    </row>
    <row r="39" spans="1:4" x14ac:dyDescent="0.2">
      <c r="A39" s="15">
        <v>159</v>
      </c>
      <c r="B39" s="15" t="s">
        <v>196</v>
      </c>
      <c r="C39" s="15">
        <v>-0.57557188800000003</v>
      </c>
      <c r="D39" s="15">
        <v>2.7900000000000001E-5</v>
      </c>
    </row>
    <row r="40" spans="1:4" x14ac:dyDescent="0.2">
      <c r="A40" s="15">
        <v>32</v>
      </c>
      <c r="B40" s="15" t="s">
        <v>320</v>
      </c>
      <c r="C40" s="15">
        <v>-0.19564585100000001</v>
      </c>
      <c r="D40" s="15">
        <v>2.8099999999999999E-5</v>
      </c>
    </row>
    <row r="41" spans="1:4" x14ac:dyDescent="0.2">
      <c r="A41" s="15">
        <v>67</v>
      </c>
      <c r="B41" s="15" t="s">
        <v>203</v>
      </c>
      <c r="C41" s="15">
        <v>0.14082515700000001</v>
      </c>
      <c r="D41" s="15">
        <v>5.13E-5</v>
      </c>
    </row>
    <row r="42" spans="1:4" x14ac:dyDescent="0.2">
      <c r="A42" s="15">
        <v>96</v>
      </c>
      <c r="B42" s="15" t="s">
        <v>50</v>
      </c>
      <c r="C42" s="15">
        <v>-6.5402633000000002E-2</v>
      </c>
      <c r="D42" s="15">
        <v>7.3800000000000005E-5</v>
      </c>
    </row>
    <row r="43" spans="1:4" x14ac:dyDescent="0.2">
      <c r="A43" s="15">
        <v>138</v>
      </c>
      <c r="B43" s="15" t="s">
        <v>160</v>
      </c>
      <c r="C43" s="15">
        <v>0.119250313</v>
      </c>
      <c r="D43" s="15">
        <v>2.5143399999999998E-4</v>
      </c>
    </row>
    <row r="44" spans="1:4" x14ac:dyDescent="0.2">
      <c r="A44" s="15">
        <v>48</v>
      </c>
      <c r="B44" s="15" t="s">
        <v>167</v>
      </c>
      <c r="C44" s="15">
        <v>-0.12439441900000001</v>
      </c>
      <c r="D44" s="15">
        <v>4.6437099999999999E-4</v>
      </c>
    </row>
    <row r="45" spans="1:4" x14ac:dyDescent="0.2">
      <c r="A45" s="15">
        <v>121</v>
      </c>
      <c r="B45" s="15" t="s">
        <v>378</v>
      </c>
      <c r="C45" s="15">
        <v>-1.1321541719999999</v>
      </c>
      <c r="D45" s="15">
        <v>6.1532299999999998E-4</v>
      </c>
    </row>
    <row r="46" spans="1:4" x14ac:dyDescent="0.2">
      <c r="A46" s="15">
        <v>86</v>
      </c>
      <c r="B46" s="15" t="s">
        <v>334</v>
      </c>
      <c r="C46" s="15">
        <v>0.201087978</v>
      </c>
      <c r="D46" s="15">
        <v>8.6737299999999995E-4</v>
      </c>
    </row>
    <row r="47" spans="1:4" x14ac:dyDescent="0.2">
      <c r="A47" s="15">
        <v>94</v>
      </c>
      <c r="B47" s="15" t="s">
        <v>392</v>
      </c>
      <c r="C47" s="15">
        <v>-7.4859862999999999E-2</v>
      </c>
      <c r="D47" s="15">
        <v>1.1238859999999999E-3</v>
      </c>
    </row>
    <row r="48" spans="1:4" x14ac:dyDescent="0.2">
      <c r="A48" s="15">
        <v>130</v>
      </c>
      <c r="B48" s="15" t="s">
        <v>446</v>
      </c>
      <c r="C48" s="15">
        <v>0.124653129</v>
      </c>
      <c r="D48" s="15">
        <v>1.1238859999999999E-3</v>
      </c>
    </row>
    <row r="49" spans="1:4" x14ac:dyDescent="0.2">
      <c r="A49" s="15">
        <v>148</v>
      </c>
      <c r="B49" s="15" t="s">
        <v>351</v>
      </c>
      <c r="C49" s="15">
        <v>0.81589304699999998</v>
      </c>
      <c r="D49" s="15">
        <v>1.623076E-3</v>
      </c>
    </row>
    <row r="50" spans="1:4" x14ac:dyDescent="0.2">
      <c r="A50" s="15">
        <v>81</v>
      </c>
      <c r="B50" s="15" t="s">
        <v>109</v>
      </c>
      <c r="C50" s="15">
        <v>7.2117676000000006E-2</v>
      </c>
      <c r="D50" s="15">
        <v>1.755008E-3</v>
      </c>
    </row>
    <row r="51" spans="1:4" x14ac:dyDescent="0.2">
      <c r="A51" s="15">
        <v>61</v>
      </c>
      <c r="B51" s="15" t="s">
        <v>306</v>
      </c>
      <c r="C51" s="15">
        <v>-0.22384247600000001</v>
      </c>
      <c r="D51" s="15">
        <v>2.4318310000000002E-3</v>
      </c>
    </row>
    <row r="52" spans="1:4" x14ac:dyDescent="0.2">
      <c r="A52" s="15">
        <v>141</v>
      </c>
      <c r="B52" s="15" t="s">
        <v>192</v>
      </c>
      <c r="C52" s="15">
        <v>-5.6470067999999998E-2</v>
      </c>
      <c r="D52" s="15">
        <v>2.4318310000000002E-3</v>
      </c>
    </row>
    <row r="53" spans="1:4" x14ac:dyDescent="0.2">
      <c r="A53" s="15">
        <v>59</v>
      </c>
      <c r="B53" s="15" t="s">
        <v>298</v>
      </c>
      <c r="C53" s="15">
        <v>0.350132363</v>
      </c>
      <c r="D53" s="15">
        <v>2.5009429999999998E-3</v>
      </c>
    </row>
    <row r="54" spans="1:4" x14ac:dyDescent="0.2">
      <c r="A54" s="15">
        <v>144</v>
      </c>
      <c r="B54" s="15" t="s">
        <v>555</v>
      </c>
      <c r="C54" s="15">
        <v>-0.270990815</v>
      </c>
      <c r="D54" s="15">
        <v>3.0934500000000002E-3</v>
      </c>
    </row>
    <row r="55" spans="1:4" x14ac:dyDescent="0.2">
      <c r="A55" s="15">
        <v>17</v>
      </c>
      <c r="B55" s="15" t="s">
        <v>76</v>
      </c>
      <c r="C55" s="15">
        <v>0.15128301799999999</v>
      </c>
      <c r="D55" s="15">
        <v>3.218149E-3</v>
      </c>
    </row>
    <row r="56" spans="1:4" x14ac:dyDescent="0.2">
      <c r="A56" s="15">
        <v>29</v>
      </c>
      <c r="B56" s="15" t="s">
        <v>131</v>
      </c>
      <c r="C56" s="15">
        <v>-7.1431546999999998E-2</v>
      </c>
      <c r="D56" s="15">
        <v>3.4027889999999998E-3</v>
      </c>
    </row>
    <row r="57" spans="1:4" x14ac:dyDescent="0.2">
      <c r="A57" s="15">
        <v>120</v>
      </c>
      <c r="B57" s="15" t="s">
        <v>103</v>
      </c>
      <c r="C57" s="15">
        <v>-9.4878863999999993E-2</v>
      </c>
      <c r="D57" s="15">
        <v>3.8030960000000002E-3</v>
      </c>
    </row>
    <row r="58" spans="1:4" x14ac:dyDescent="0.2">
      <c r="A58" s="15">
        <v>33</v>
      </c>
      <c r="B58" s="15" t="s">
        <v>207</v>
      </c>
      <c r="C58" s="15">
        <v>0.21503091899999999</v>
      </c>
      <c r="D58" s="15">
        <v>4.3021459999999997E-3</v>
      </c>
    </row>
    <row r="59" spans="1:4" x14ac:dyDescent="0.2">
      <c r="A59" s="15">
        <v>123</v>
      </c>
      <c r="B59" s="15" t="s">
        <v>271</v>
      </c>
      <c r="C59" s="15">
        <v>0.36471892700000003</v>
      </c>
      <c r="D59" s="15">
        <v>4.3246600000000001E-3</v>
      </c>
    </row>
    <row r="60" spans="1:4" x14ac:dyDescent="0.2">
      <c r="A60" s="15">
        <v>18</v>
      </c>
      <c r="B60" s="15" t="s">
        <v>231</v>
      </c>
      <c r="C60" s="15">
        <v>-0.245398112</v>
      </c>
      <c r="D60" s="15">
        <v>4.5154330000000001E-3</v>
      </c>
    </row>
    <row r="61" spans="1:4" x14ac:dyDescent="0.2">
      <c r="A61" s="15">
        <v>107</v>
      </c>
      <c r="B61" s="15" t="s">
        <v>385</v>
      </c>
      <c r="C61" s="15">
        <v>-2.5485862099999999</v>
      </c>
      <c r="D61" s="15">
        <v>4.6881229999999998E-3</v>
      </c>
    </row>
    <row r="62" spans="1:4" x14ac:dyDescent="0.2">
      <c r="A62" s="15">
        <v>54</v>
      </c>
      <c r="B62" s="15" t="s">
        <v>117</v>
      </c>
      <c r="C62" s="15">
        <v>8.5102037000000005E-2</v>
      </c>
      <c r="D62" s="15">
        <v>5.2631759999999996E-3</v>
      </c>
    </row>
    <row r="63" spans="1:4" x14ac:dyDescent="0.2">
      <c r="A63" s="15">
        <v>80</v>
      </c>
      <c r="B63" s="15" t="s">
        <v>428</v>
      </c>
      <c r="C63" s="15">
        <v>-0.26871866100000003</v>
      </c>
      <c r="D63" s="15">
        <v>5.7916629999999998E-3</v>
      </c>
    </row>
    <row r="64" spans="1:4" x14ac:dyDescent="0.2">
      <c r="A64" s="15">
        <v>4</v>
      </c>
      <c r="B64" s="15" t="s">
        <v>280</v>
      </c>
      <c r="C64" s="15">
        <v>-0.314616587</v>
      </c>
      <c r="D64" s="15">
        <v>6.3564789999999999E-3</v>
      </c>
    </row>
    <row r="65" spans="1:4" x14ac:dyDescent="0.2">
      <c r="A65" s="15">
        <v>19</v>
      </c>
      <c r="B65" s="15" t="s">
        <v>119</v>
      </c>
      <c r="C65" s="15">
        <v>4.6838146999999997E-2</v>
      </c>
      <c r="D65" s="15">
        <v>7.3801719999999999E-3</v>
      </c>
    </row>
    <row r="66" spans="1:4" x14ac:dyDescent="0.2">
      <c r="A66" s="15">
        <v>87</v>
      </c>
      <c r="B66" s="15" t="s">
        <v>179</v>
      </c>
      <c r="C66" s="15">
        <v>7.1913330999999997E-2</v>
      </c>
      <c r="D66" s="15">
        <v>1.0592891E-2</v>
      </c>
    </row>
    <row r="67" spans="1:4" x14ac:dyDescent="0.2">
      <c r="A67" s="15">
        <v>118</v>
      </c>
      <c r="B67" s="15" t="s">
        <v>182</v>
      </c>
      <c r="C67" s="15">
        <v>-4.6770942000000003E-2</v>
      </c>
      <c r="D67" s="15">
        <v>1.0592891E-2</v>
      </c>
    </row>
    <row r="68" spans="1:4" x14ac:dyDescent="0.2">
      <c r="A68" s="15">
        <v>140</v>
      </c>
      <c r="B68" s="15" t="s">
        <v>162</v>
      </c>
      <c r="C68" s="15">
        <v>-6.2539631999999998E-2</v>
      </c>
      <c r="D68" s="15">
        <v>1.5167751E-2</v>
      </c>
    </row>
    <row r="69" spans="1:4" x14ac:dyDescent="0.2">
      <c r="A69" s="15">
        <v>34</v>
      </c>
      <c r="B69" s="15" t="s">
        <v>199</v>
      </c>
      <c r="C69" s="15">
        <v>0.102334613</v>
      </c>
      <c r="D69" s="15">
        <v>1.8693239E-2</v>
      </c>
    </row>
    <row r="70" spans="1:4" x14ac:dyDescent="0.2">
      <c r="A70" s="15">
        <v>8</v>
      </c>
      <c r="B70" s="15" t="s">
        <v>414</v>
      </c>
      <c r="C70" s="15">
        <v>-8.5727092000000005E-2</v>
      </c>
      <c r="D70" s="15">
        <v>2.9293342999999999E-2</v>
      </c>
    </row>
    <row r="71" spans="1:4" x14ac:dyDescent="0.2">
      <c r="A71" s="15">
        <v>93</v>
      </c>
      <c r="B71" s="15" t="s">
        <v>113</v>
      </c>
      <c r="C71" s="15">
        <v>-0.113400082</v>
      </c>
      <c r="D71" s="15">
        <v>2.9293342999999999E-2</v>
      </c>
    </row>
    <row r="72" spans="1:4" x14ac:dyDescent="0.2">
      <c r="A72" s="15">
        <v>109</v>
      </c>
      <c r="B72" s="15" t="s">
        <v>123</v>
      </c>
      <c r="C72" s="15">
        <v>-9.3878508999999999E-2</v>
      </c>
      <c r="D72" s="15">
        <v>2.9293342999999999E-2</v>
      </c>
    </row>
    <row r="73" spans="1:4" x14ac:dyDescent="0.2">
      <c r="A73" s="15">
        <v>116</v>
      </c>
      <c r="B73" s="15" t="s">
        <v>311</v>
      </c>
      <c r="C73" s="15">
        <v>-0.10342629</v>
      </c>
      <c r="D73" s="15">
        <v>3.0610195999999999E-2</v>
      </c>
    </row>
    <row r="74" spans="1:4" x14ac:dyDescent="0.2">
      <c r="A74" s="15">
        <v>3</v>
      </c>
      <c r="B74" s="15" t="s">
        <v>316</v>
      </c>
      <c r="C74" s="15">
        <v>0.22112562999999999</v>
      </c>
      <c r="D74" s="15">
        <v>3.2542631000000002E-2</v>
      </c>
    </row>
    <row r="75" spans="1:4" x14ac:dyDescent="0.2">
      <c r="A75" s="15">
        <v>103</v>
      </c>
      <c r="B75" s="15" t="s">
        <v>332</v>
      </c>
      <c r="C75" s="15">
        <v>3.8301924000000001E-2</v>
      </c>
      <c r="D75" s="15">
        <v>3.3332984000000003E-2</v>
      </c>
    </row>
    <row r="76" spans="1:4" x14ac:dyDescent="0.2">
      <c r="A76" s="15">
        <v>30</v>
      </c>
      <c r="B76" s="15" t="s">
        <v>61</v>
      </c>
      <c r="C76" s="15">
        <v>-4.8589232000000003E-2</v>
      </c>
      <c r="D76" s="15">
        <v>3.3656535000000001E-2</v>
      </c>
    </row>
    <row r="77" spans="1:4" x14ac:dyDescent="0.2">
      <c r="A77" s="15">
        <v>63</v>
      </c>
      <c r="B77" s="15" t="s">
        <v>227</v>
      </c>
      <c r="C77" s="15">
        <v>0.28723335999999999</v>
      </c>
      <c r="D77" s="15">
        <v>3.7287408000000001E-2</v>
      </c>
    </row>
    <row r="78" spans="1:4" x14ac:dyDescent="0.2">
      <c r="A78" s="15">
        <v>119</v>
      </c>
      <c r="B78" s="15" t="s">
        <v>52</v>
      </c>
      <c r="C78" s="15">
        <v>5.1088862999999998E-2</v>
      </c>
      <c r="D78" s="15">
        <v>3.9307513000000002E-2</v>
      </c>
    </row>
    <row r="79" spans="1:4" x14ac:dyDescent="0.2">
      <c r="A79" s="15">
        <v>69</v>
      </c>
      <c r="B79" s="15" t="s">
        <v>277</v>
      </c>
      <c r="C79" s="15">
        <v>7.4039599999999997E-2</v>
      </c>
      <c r="D79" s="15">
        <v>4.0743768E-2</v>
      </c>
    </row>
    <row r="80" spans="1:4" x14ac:dyDescent="0.2">
      <c r="A80" s="15">
        <v>125</v>
      </c>
      <c r="B80" s="15" t="s">
        <v>217</v>
      </c>
      <c r="C80" s="15">
        <v>-0.10820394799999999</v>
      </c>
      <c r="D80" s="15">
        <v>4.1704023E-2</v>
      </c>
    </row>
    <row r="81" spans="1:4" x14ac:dyDescent="0.2">
      <c r="A81" s="15">
        <v>31</v>
      </c>
      <c r="B81" s="15" t="s">
        <v>127</v>
      </c>
      <c r="C81" s="15">
        <v>3.7584724E-2</v>
      </c>
      <c r="D81" s="15">
        <v>5.5874232000000003E-2</v>
      </c>
    </row>
    <row r="82" spans="1:4" x14ac:dyDescent="0.2">
      <c r="A82" s="15">
        <v>22</v>
      </c>
      <c r="B82" s="15" t="s">
        <v>87</v>
      </c>
      <c r="C82" s="15">
        <v>-3.6583841999999998E-2</v>
      </c>
      <c r="D82" s="15">
        <v>5.9172863999999999E-2</v>
      </c>
    </row>
    <row r="83" spans="1:4" x14ac:dyDescent="0.2">
      <c r="A83" s="15">
        <v>15</v>
      </c>
      <c r="B83" s="15" t="s">
        <v>48</v>
      </c>
      <c r="C83" s="15">
        <v>-3.1962112000000001E-2</v>
      </c>
      <c r="D83" s="15">
        <v>7.4686845000000002E-2</v>
      </c>
    </row>
    <row r="84" spans="1:4" x14ac:dyDescent="0.2">
      <c r="A84" s="15">
        <v>115</v>
      </c>
      <c r="B84" s="15" t="s">
        <v>287</v>
      </c>
      <c r="C84" s="15">
        <v>8.9107718000000002E-2</v>
      </c>
      <c r="D84" s="15">
        <v>7.4686845000000002E-2</v>
      </c>
    </row>
    <row r="85" spans="1:4" x14ac:dyDescent="0.2">
      <c r="A85" s="15">
        <v>50</v>
      </c>
      <c r="B85" s="15" t="s">
        <v>213</v>
      </c>
      <c r="C85" s="15">
        <v>3.1540442000000002E-2</v>
      </c>
      <c r="D85" s="15">
        <v>8.2787342999999999E-2</v>
      </c>
    </row>
    <row r="86" spans="1:4" x14ac:dyDescent="0.2">
      <c r="A86" s="15">
        <v>160</v>
      </c>
      <c r="B86" s="15" t="s">
        <v>342</v>
      </c>
      <c r="C86" s="15">
        <v>0.106260304</v>
      </c>
      <c r="D86" s="15">
        <v>8.3834142E-2</v>
      </c>
    </row>
    <row r="87" spans="1:4" x14ac:dyDescent="0.2">
      <c r="A87" s="15">
        <v>16</v>
      </c>
      <c r="B87" s="15" t="s">
        <v>121</v>
      </c>
      <c r="C87" s="15">
        <v>7.9110696999999994E-2</v>
      </c>
      <c r="D87" s="15">
        <v>9.3140413000000005E-2</v>
      </c>
    </row>
    <row r="88" spans="1:4" x14ac:dyDescent="0.2">
      <c r="A88" s="15">
        <v>12</v>
      </c>
      <c r="B88" s="15" t="s">
        <v>68</v>
      </c>
      <c r="C88" s="15">
        <v>3.5523587000000002E-2</v>
      </c>
      <c r="D88" s="15">
        <v>0.107661878</v>
      </c>
    </row>
    <row r="89" spans="1:4" x14ac:dyDescent="0.2">
      <c r="A89" s="15">
        <v>68</v>
      </c>
      <c r="B89" s="15" t="s">
        <v>235</v>
      </c>
      <c r="C89" s="15">
        <v>-5.7184266999999997E-2</v>
      </c>
      <c r="D89" s="15">
        <v>0.107661878</v>
      </c>
    </row>
    <row r="90" spans="1:4" x14ac:dyDescent="0.2">
      <c r="A90" s="15">
        <v>112</v>
      </c>
      <c r="B90" s="15" t="s">
        <v>285</v>
      </c>
      <c r="C90" s="15">
        <v>-0.12877899700000001</v>
      </c>
      <c r="D90" s="15">
        <v>0.118153497</v>
      </c>
    </row>
    <row r="91" spans="1:4" x14ac:dyDescent="0.2">
      <c r="A91" s="15">
        <v>88</v>
      </c>
      <c r="B91" s="15" t="s">
        <v>398</v>
      </c>
      <c r="C91" s="15">
        <v>6.8222408999999998E-2</v>
      </c>
      <c r="D91" s="15">
        <v>0.135262244</v>
      </c>
    </row>
    <row r="92" spans="1:4" x14ac:dyDescent="0.2">
      <c r="A92" s="15">
        <v>139</v>
      </c>
      <c r="B92" s="15" t="s">
        <v>362</v>
      </c>
      <c r="C92" s="15">
        <v>0.29448077299999997</v>
      </c>
      <c r="D92" s="15">
        <v>0.14147106800000001</v>
      </c>
    </row>
    <row r="93" spans="1:4" x14ac:dyDescent="0.2">
      <c r="A93" s="15">
        <v>79</v>
      </c>
      <c r="B93" s="15" t="s">
        <v>115</v>
      </c>
      <c r="C93" s="15">
        <v>5.1710440000000003E-2</v>
      </c>
      <c r="D93" s="15">
        <v>0.14739544299999999</v>
      </c>
    </row>
    <row r="94" spans="1:4" x14ac:dyDescent="0.2">
      <c r="A94" s="15">
        <v>134</v>
      </c>
      <c r="B94" s="15" t="s">
        <v>261</v>
      </c>
      <c r="C94" s="15">
        <v>-5.6530216000000001E-2</v>
      </c>
      <c r="D94" s="15">
        <v>0.15727064299999999</v>
      </c>
    </row>
    <row r="95" spans="1:4" x14ac:dyDescent="0.2">
      <c r="A95" s="15">
        <v>92</v>
      </c>
      <c r="B95" s="15" t="s">
        <v>282</v>
      </c>
      <c r="C95" s="15">
        <v>7.6826771000000002E-2</v>
      </c>
      <c r="D95" s="15">
        <v>0.17346514099999999</v>
      </c>
    </row>
    <row r="96" spans="1:4" x14ac:dyDescent="0.2">
      <c r="A96" s="15">
        <v>40</v>
      </c>
      <c r="B96" s="15" t="s">
        <v>125</v>
      </c>
      <c r="C96" s="15">
        <v>3.6430268000000002E-2</v>
      </c>
      <c r="D96" s="15">
        <v>0.17792724700000001</v>
      </c>
    </row>
    <row r="97" spans="1:4" x14ac:dyDescent="0.2">
      <c r="A97" s="15">
        <v>52</v>
      </c>
      <c r="B97" s="15" t="s">
        <v>294</v>
      </c>
      <c r="C97" s="15">
        <v>-0.151896435</v>
      </c>
      <c r="D97" s="15">
        <v>0.180451736</v>
      </c>
    </row>
    <row r="98" spans="1:4" x14ac:dyDescent="0.2">
      <c r="A98" s="15">
        <v>45</v>
      </c>
      <c r="B98" s="15" t="s">
        <v>158</v>
      </c>
      <c r="C98" s="15">
        <v>0.177147216</v>
      </c>
      <c r="D98" s="15">
        <v>0.18845724999999999</v>
      </c>
    </row>
    <row r="99" spans="1:4" x14ac:dyDescent="0.2">
      <c r="A99" s="15">
        <v>75</v>
      </c>
      <c r="B99" s="15" t="s">
        <v>402</v>
      </c>
      <c r="C99" s="15">
        <v>-1.8757530000000001E-2</v>
      </c>
      <c r="D99" s="15">
        <v>0.205101484</v>
      </c>
    </row>
    <row r="100" spans="1:4" x14ac:dyDescent="0.2">
      <c r="A100" s="15">
        <v>51</v>
      </c>
      <c r="B100" s="15" t="s">
        <v>194</v>
      </c>
      <c r="C100" s="15">
        <v>3.524708E-2</v>
      </c>
      <c r="D100" s="15">
        <v>0.20643571599999999</v>
      </c>
    </row>
    <row r="101" spans="1:4" x14ac:dyDescent="0.2">
      <c r="A101" s="15">
        <v>41</v>
      </c>
      <c r="B101" s="15" t="s">
        <v>98</v>
      </c>
      <c r="C101" s="15">
        <v>3.4509268000000003E-2</v>
      </c>
      <c r="D101" s="15">
        <v>0.21863242299999999</v>
      </c>
    </row>
    <row r="102" spans="1:4" x14ac:dyDescent="0.2">
      <c r="A102" s="15">
        <v>108</v>
      </c>
      <c r="B102" s="15" t="s">
        <v>454</v>
      </c>
      <c r="C102" s="15">
        <v>-0.35964139000000001</v>
      </c>
      <c r="D102" s="15">
        <v>0.229416904</v>
      </c>
    </row>
    <row r="103" spans="1:4" x14ac:dyDescent="0.2">
      <c r="A103" s="15">
        <v>131</v>
      </c>
      <c r="B103" s="15" t="s">
        <v>250</v>
      </c>
      <c r="C103" s="15">
        <v>-0.13226497100000001</v>
      </c>
      <c r="D103" s="15">
        <v>0.229416904</v>
      </c>
    </row>
    <row r="104" spans="1:4" x14ac:dyDescent="0.2">
      <c r="A104" s="15">
        <v>127</v>
      </c>
      <c r="B104" s="15" t="s">
        <v>225</v>
      </c>
      <c r="C104" s="15">
        <v>-0.29034060699999997</v>
      </c>
      <c r="D104" s="15">
        <v>0.23911206400000001</v>
      </c>
    </row>
    <row r="105" spans="1:4" x14ac:dyDescent="0.2">
      <c r="A105" s="15">
        <v>91</v>
      </c>
      <c r="B105" s="15" t="s">
        <v>85</v>
      </c>
      <c r="C105" s="15">
        <v>-5.9936927000000001E-2</v>
      </c>
      <c r="D105" s="15">
        <v>0.248863423</v>
      </c>
    </row>
    <row r="106" spans="1:4" x14ac:dyDescent="0.2">
      <c r="A106" s="15">
        <v>84</v>
      </c>
      <c r="B106" s="15" t="s">
        <v>74</v>
      </c>
      <c r="C106" s="15">
        <v>2.6946115999999999E-2</v>
      </c>
      <c r="D106" s="15">
        <v>0.25334999499999999</v>
      </c>
    </row>
    <row r="107" spans="1:4" x14ac:dyDescent="0.2">
      <c r="A107" s="15">
        <v>66</v>
      </c>
      <c r="B107" s="15" t="s">
        <v>267</v>
      </c>
      <c r="C107" s="15">
        <v>-0.22563351000000001</v>
      </c>
      <c r="D107" s="15">
        <v>0.25731436600000002</v>
      </c>
    </row>
    <row r="108" spans="1:4" x14ac:dyDescent="0.2">
      <c r="A108" s="15">
        <v>158</v>
      </c>
      <c r="B108" s="15" t="s">
        <v>326</v>
      </c>
      <c r="C108" s="15">
        <v>0.12723393499999999</v>
      </c>
      <c r="D108" s="15">
        <v>0.26905071699999999</v>
      </c>
    </row>
    <row r="109" spans="1:4" x14ac:dyDescent="0.2">
      <c r="A109" s="15">
        <v>122</v>
      </c>
      <c r="B109" s="15" t="s">
        <v>238</v>
      </c>
      <c r="C109" s="15">
        <v>1.9779976000000001E-2</v>
      </c>
      <c r="D109" s="15">
        <v>0.28995337599999998</v>
      </c>
    </row>
    <row r="110" spans="1:4" x14ac:dyDescent="0.2">
      <c r="A110" s="15">
        <v>156</v>
      </c>
      <c r="B110" s="15" t="s">
        <v>346</v>
      </c>
      <c r="C110" s="15">
        <v>4.6600152999999998E-2</v>
      </c>
      <c r="D110" s="15">
        <v>0.30814619599999998</v>
      </c>
    </row>
    <row r="111" spans="1:4" x14ac:dyDescent="0.2">
      <c r="A111" s="15">
        <v>62</v>
      </c>
      <c r="B111" s="15" t="s">
        <v>303</v>
      </c>
      <c r="C111" s="15">
        <v>-0.143584614</v>
      </c>
      <c r="D111" s="15">
        <v>0.30976440599999999</v>
      </c>
    </row>
    <row r="112" spans="1:4" x14ac:dyDescent="0.2">
      <c r="A112" s="15">
        <v>110</v>
      </c>
      <c r="B112" s="15" t="s">
        <v>219</v>
      </c>
      <c r="C112" s="15">
        <v>-4.9624100999999997E-2</v>
      </c>
      <c r="D112" s="15">
        <v>0.30976440599999999</v>
      </c>
    </row>
    <row r="113" spans="1:4" x14ac:dyDescent="0.2">
      <c r="A113" s="15">
        <v>155</v>
      </c>
      <c r="B113" s="15" t="s">
        <v>349</v>
      </c>
      <c r="C113" s="15">
        <v>-5.3441729E-2</v>
      </c>
      <c r="D113" s="15">
        <v>0.33471762900000002</v>
      </c>
    </row>
    <row r="114" spans="1:4" x14ac:dyDescent="0.2">
      <c r="A114" s="15">
        <v>70</v>
      </c>
      <c r="B114" s="15" t="s">
        <v>89</v>
      </c>
      <c r="C114" s="15">
        <v>4.0906911999999997E-2</v>
      </c>
      <c r="D114" s="15">
        <v>0.35529803799999998</v>
      </c>
    </row>
    <row r="115" spans="1:4" x14ac:dyDescent="0.2">
      <c r="A115" s="15">
        <v>10</v>
      </c>
      <c r="B115" s="15" t="s">
        <v>322</v>
      </c>
      <c r="C115" s="15">
        <v>-1.020776E-2</v>
      </c>
      <c r="D115" s="15">
        <v>0.38648338799999998</v>
      </c>
    </row>
    <row r="116" spans="1:4" x14ac:dyDescent="0.2">
      <c r="A116" s="15">
        <v>35</v>
      </c>
      <c r="B116" s="15" t="s">
        <v>408</v>
      </c>
      <c r="C116" s="15">
        <v>0.227953724</v>
      </c>
      <c r="D116" s="15">
        <v>0.38648338799999998</v>
      </c>
    </row>
    <row r="117" spans="1:4" x14ac:dyDescent="0.2">
      <c r="A117" s="15">
        <v>147</v>
      </c>
      <c r="B117" s="15" t="s">
        <v>256</v>
      </c>
      <c r="C117" s="15">
        <v>2.9763036E-2</v>
      </c>
      <c r="D117" s="15">
        <v>0.38648338799999998</v>
      </c>
    </row>
    <row r="118" spans="1:4" x14ac:dyDescent="0.2">
      <c r="A118" s="15">
        <v>150</v>
      </c>
      <c r="B118" s="15" t="s">
        <v>221</v>
      </c>
      <c r="C118" s="15">
        <v>4.0747176000000003E-2</v>
      </c>
      <c r="D118" s="15">
        <v>0.41371276000000001</v>
      </c>
    </row>
    <row r="119" spans="1:4" x14ac:dyDescent="0.2">
      <c r="A119" s="15">
        <v>129</v>
      </c>
      <c r="B119" s="15" t="s">
        <v>369</v>
      </c>
      <c r="C119" s="15">
        <v>2.9030627E-2</v>
      </c>
      <c r="D119" s="15">
        <v>0.41384907700000001</v>
      </c>
    </row>
    <row r="120" spans="1:4" x14ac:dyDescent="0.2">
      <c r="A120" s="15">
        <v>117</v>
      </c>
      <c r="B120" s="15" t="s">
        <v>215</v>
      </c>
      <c r="C120" s="15">
        <v>3.2751938000000001E-2</v>
      </c>
      <c r="D120" s="15">
        <v>0.44128110599999998</v>
      </c>
    </row>
    <row r="121" spans="1:4" x14ac:dyDescent="0.2">
      <c r="A121" s="15">
        <v>82</v>
      </c>
      <c r="B121" s="15" t="s">
        <v>458</v>
      </c>
      <c r="C121" s="15">
        <v>-4.3848142E-2</v>
      </c>
      <c r="D121" s="15">
        <v>0.45985492700000002</v>
      </c>
    </row>
    <row r="122" spans="1:4" x14ac:dyDescent="0.2">
      <c r="A122" s="15">
        <v>149</v>
      </c>
      <c r="B122" s="15" t="s">
        <v>328</v>
      </c>
      <c r="C122" s="15">
        <v>1.6148095000000001E-2</v>
      </c>
      <c r="D122" s="15">
        <v>0.45985492700000002</v>
      </c>
    </row>
    <row r="123" spans="1:4" x14ac:dyDescent="0.2">
      <c r="A123" s="15">
        <v>47</v>
      </c>
      <c r="B123" s="15" t="s">
        <v>406</v>
      </c>
      <c r="C123" s="15">
        <v>-2.5342757E-2</v>
      </c>
      <c r="D123" s="15">
        <v>0.46927453299999999</v>
      </c>
    </row>
    <row r="124" spans="1:4" x14ac:dyDescent="0.2">
      <c r="A124" s="15">
        <v>5</v>
      </c>
      <c r="B124" s="15" t="s">
        <v>152</v>
      </c>
      <c r="C124" s="15">
        <v>-2.7815209E-2</v>
      </c>
      <c r="D124" s="15">
        <v>0.47187881700000001</v>
      </c>
    </row>
    <row r="125" spans="1:4" x14ac:dyDescent="0.2">
      <c r="A125" s="15">
        <v>101</v>
      </c>
      <c r="B125" s="15" t="s">
        <v>433</v>
      </c>
      <c r="C125" s="15">
        <v>-2.4041102000000002E-2</v>
      </c>
      <c r="D125" s="15">
        <v>0.543428256</v>
      </c>
    </row>
    <row r="126" spans="1:4" x14ac:dyDescent="0.2">
      <c r="A126" s="15">
        <v>99</v>
      </c>
      <c r="B126" s="15" t="s">
        <v>232</v>
      </c>
      <c r="C126" s="15">
        <v>-7.5356261999999993E-2</v>
      </c>
      <c r="D126" s="15">
        <v>0.54768392300000002</v>
      </c>
    </row>
    <row r="127" spans="1:4" x14ac:dyDescent="0.2">
      <c r="A127" s="15">
        <v>111</v>
      </c>
      <c r="B127" s="15" t="s">
        <v>188</v>
      </c>
      <c r="C127" s="15">
        <v>2.5402280999999999E-2</v>
      </c>
      <c r="D127" s="15">
        <v>0.55428202599999998</v>
      </c>
    </row>
    <row r="128" spans="1:4" x14ac:dyDescent="0.2">
      <c r="A128" s="15">
        <v>154</v>
      </c>
      <c r="B128" s="15" t="s">
        <v>324</v>
      </c>
      <c r="C128" s="15">
        <v>0.191662471</v>
      </c>
      <c r="D128" s="15">
        <v>0.56474697200000001</v>
      </c>
    </row>
    <row r="129" spans="1:4" x14ac:dyDescent="0.2">
      <c r="A129" s="15">
        <v>133</v>
      </c>
      <c r="B129" s="15" t="s">
        <v>318</v>
      </c>
      <c r="C129" s="15">
        <v>5.5721398999999998E-2</v>
      </c>
      <c r="D129" s="15">
        <v>0.58721589799999996</v>
      </c>
    </row>
    <row r="130" spans="1:4" x14ac:dyDescent="0.2">
      <c r="A130" s="15">
        <v>77</v>
      </c>
      <c r="B130" s="15" t="s">
        <v>70</v>
      </c>
      <c r="C130" s="15">
        <v>1.1932919E-2</v>
      </c>
      <c r="D130" s="15">
        <v>0.59684640700000002</v>
      </c>
    </row>
    <row r="131" spans="1:4" x14ac:dyDescent="0.2">
      <c r="A131" s="15">
        <v>7</v>
      </c>
      <c r="B131" s="15" t="s">
        <v>243</v>
      </c>
      <c r="C131" s="15">
        <v>1.0454653E-2</v>
      </c>
      <c r="D131" s="15">
        <v>0.64017263899999999</v>
      </c>
    </row>
    <row r="132" spans="1:4" x14ac:dyDescent="0.2">
      <c r="A132" s="15">
        <v>71</v>
      </c>
      <c r="B132" s="15" t="s">
        <v>404</v>
      </c>
      <c r="C132" s="15">
        <v>-3.1079098999999999E-2</v>
      </c>
      <c r="D132" s="15">
        <v>0.64017263899999999</v>
      </c>
    </row>
    <row r="133" spans="1:4" x14ac:dyDescent="0.2">
      <c r="A133" s="15">
        <v>85</v>
      </c>
      <c r="B133" s="15" t="s">
        <v>252</v>
      </c>
      <c r="C133" s="15">
        <v>-0.102593797</v>
      </c>
      <c r="D133" s="15">
        <v>0.65920698</v>
      </c>
    </row>
    <row r="134" spans="1:4" x14ac:dyDescent="0.2">
      <c r="A134" s="15">
        <v>114</v>
      </c>
      <c r="B134" s="15" t="s">
        <v>184</v>
      </c>
      <c r="C134" s="15">
        <v>-2.9098991000000001E-2</v>
      </c>
      <c r="D134" s="15">
        <v>0.68551328700000003</v>
      </c>
    </row>
    <row r="135" spans="1:4" x14ac:dyDescent="0.2">
      <c r="A135" s="15">
        <v>11</v>
      </c>
      <c r="B135" s="15" t="s">
        <v>314</v>
      </c>
      <c r="C135" s="15">
        <v>-1.288898E-2</v>
      </c>
      <c r="D135" s="15">
        <v>0.68699664299999996</v>
      </c>
    </row>
    <row r="136" spans="1:4" x14ac:dyDescent="0.2">
      <c r="A136" s="15">
        <v>83</v>
      </c>
      <c r="B136" s="15" t="s">
        <v>211</v>
      </c>
      <c r="C136" s="15">
        <v>-3.1800301000000003E-2</v>
      </c>
      <c r="D136" s="15">
        <v>0.69208607200000005</v>
      </c>
    </row>
    <row r="137" spans="1:4" x14ac:dyDescent="0.2">
      <c r="A137" s="15">
        <v>142</v>
      </c>
      <c r="B137" s="15" t="s">
        <v>190</v>
      </c>
      <c r="C137" s="15">
        <v>4.1356065999999997E-2</v>
      </c>
      <c r="D137" s="15">
        <v>0.72242602099999997</v>
      </c>
    </row>
    <row r="138" spans="1:4" x14ac:dyDescent="0.2">
      <c r="A138" s="15">
        <v>143</v>
      </c>
      <c r="B138" s="15" t="s">
        <v>355</v>
      </c>
      <c r="C138" s="15">
        <v>-3.0723447000000001E-2</v>
      </c>
      <c r="D138" s="15">
        <v>0.78577038499999996</v>
      </c>
    </row>
    <row r="139" spans="1:4" x14ac:dyDescent="0.2">
      <c r="A139" s="15">
        <v>21</v>
      </c>
      <c r="B139" s="15" t="s">
        <v>139</v>
      </c>
      <c r="C139" s="15">
        <v>9.5992339999999999E-3</v>
      </c>
      <c r="D139" s="15">
        <v>0.79634174300000005</v>
      </c>
    </row>
    <row r="140" spans="1:4" x14ac:dyDescent="0.2">
      <c r="A140" s="15">
        <v>57</v>
      </c>
      <c r="B140" s="15" t="s">
        <v>174</v>
      </c>
      <c r="C140" s="15">
        <v>-1.0823002E-2</v>
      </c>
      <c r="D140" s="15">
        <v>0.79634174300000005</v>
      </c>
    </row>
    <row r="141" spans="1:4" x14ac:dyDescent="0.2">
      <c r="A141" s="15">
        <v>56</v>
      </c>
      <c r="B141" s="15" t="s">
        <v>137</v>
      </c>
      <c r="C141" s="15">
        <v>1.2669681E-2</v>
      </c>
      <c r="D141" s="15">
        <v>0.81703176899999996</v>
      </c>
    </row>
    <row r="142" spans="1:4" x14ac:dyDescent="0.2">
      <c r="A142" s="15">
        <v>89</v>
      </c>
      <c r="B142" s="15" t="s">
        <v>66</v>
      </c>
      <c r="C142" s="15">
        <v>5.1882589999999998E-3</v>
      </c>
      <c r="D142" s="15">
        <v>0.81703176899999996</v>
      </c>
    </row>
    <row r="143" spans="1:4" x14ac:dyDescent="0.2">
      <c r="A143" s="15">
        <v>95</v>
      </c>
      <c r="B143" s="15" t="s">
        <v>56</v>
      </c>
      <c r="C143" s="15">
        <v>6.3134979999999999E-3</v>
      </c>
      <c r="D143" s="15">
        <v>0.83133278799999999</v>
      </c>
    </row>
    <row r="144" spans="1:4" x14ac:dyDescent="0.2">
      <c r="A144" s="15">
        <v>37</v>
      </c>
      <c r="B144" s="15" t="s">
        <v>186</v>
      </c>
      <c r="C144" s="15">
        <v>-9.0766419999999993E-3</v>
      </c>
      <c r="D144" s="15">
        <v>0.83626729</v>
      </c>
    </row>
    <row r="145" spans="1:4" x14ac:dyDescent="0.2">
      <c r="A145" s="15">
        <v>24</v>
      </c>
      <c r="B145" s="15" t="s">
        <v>209</v>
      </c>
      <c r="C145" s="15">
        <v>-2.4891641999999999E-2</v>
      </c>
      <c r="D145" s="15">
        <v>0.84010085499999998</v>
      </c>
    </row>
    <row r="146" spans="1:4" x14ac:dyDescent="0.2">
      <c r="A146" s="15">
        <v>146</v>
      </c>
      <c r="B146" s="15" t="s">
        <v>241</v>
      </c>
      <c r="C146" s="15">
        <v>-5.1385989999999998E-3</v>
      </c>
      <c r="D146" s="15">
        <v>0.84010085499999998</v>
      </c>
    </row>
    <row r="147" spans="1:4" x14ac:dyDescent="0.2">
      <c r="A147" s="15">
        <v>152</v>
      </c>
      <c r="B147" s="15" t="s">
        <v>149</v>
      </c>
      <c r="C147" s="15">
        <v>7.8338950000000004E-3</v>
      </c>
      <c r="D147" s="15">
        <v>0.84010085499999998</v>
      </c>
    </row>
    <row r="148" spans="1:4" x14ac:dyDescent="0.2">
      <c r="A148" s="15">
        <v>27</v>
      </c>
      <c r="B148" s="15" t="s">
        <v>58</v>
      </c>
      <c r="C148" s="15">
        <v>3.8279830000000001E-3</v>
      </c>
      <c r="D148" s="15">
        <v>0.858113664</v>
      </c>
    </row>
    <row r="149" spans="1:4" x14ac:dyDescent="0.2">
      <c r="A149" s="15">
        <v>6</v>
      </c>
      <c r="B149" s="15" t="s">
        <v>254</v>
      </c>
      <c r="C149" s="15">
        <v>-7.7940489999999999E-3</v>
      </c>
      <c r="D149" s="15">
        <v>0.89923848500000003</v>
      </c>
    </row>
    <row r="150" spans="1:4" x14ac:dyDescent="0.2">
      <c r="A150" s="15">
        <v>151</v>
      </c>
      <c r="B150" s="15" t="s">
        <v>95</v>
      </c>
      <c r="C150" s="15">
        <v>3.3261390000000001E-3</v>
      </c>
      <c r="D150" s="15">
        <v>0.89923848500000003</v>
      </c>
    </row>
    <row r="151" spans="1:4" x14ac:dyDescent="0.2">
      <c r="A151" s="15">
        <v>105</v>
      </c>
      <c r="B151" s="15" t="s">
        <v>460</v>
      </c>
      <c r="C151" s="15">
        <v>1.2988250999999999E-2</v>
      </c>
      <c r="D151" s="15">
        <v>0.91715078900000002</v>
      </c>
    </row>
    <row r="152" spans="1:4" x14ac:dyDescent="0.2">
      <c r="A152" s="15">
        <v>157</v>
      </c>
      <c r="B152" s="15" t="s">
        <v>107</v>
      </c>
      <c r="C152" s="15">
        <v>2.5932379999999999E-3</v>
      </c>
      <c r="D152" s="15">
        <v>0.92749612400000003</v>
      </c>
    </row>
    <row r="153" spans="1:4" x14ac:dyDescent="0.2">
      <c r="A153" s="15">
        <v>42</v>
      </c>
      <c r="B153" s="15" t="s">
        <v>141</v>
      </c>
      <c r="C153" s="15">
        <v>1.9072749999999999E-3</v>
      </c>
      <c r="D153" s="15">
        <v>0.97127836300000003</v>
      </c>
    </row>
    <row r="154" spans="1:4" x14ac:dyDescent="0.2">
      <c r="A154" s="15">
        <v>153</v>
      </c>
      <c r="B154" s="15" t="s">
        <v>526</v>
      </c>
      <c r="C154" s="15">
        <v>1.9987080000000001E-3</v>
      </c>
      <c r="D154" s="15">
        <v>0.97698689699999997</v>
      </c>
    </row>
    <row r="155" spans="1:4" x14ac:dyDescent="0.2">
      <c r="A155" s="15">
        <v>124</v>
      </c>
      <c r="B155" s="15" t="s">
        <v>205</v>
      </c>
      <c r="C155" s="15">
        <v>1.4630120000000001E-3</v>
      </c>
      <c r="D155" s="15">
        <v>0.98478691600000001</v>
      </c>
    </row>
    <row r="156" spans="1:4" x14ac:dyDescent="0.2">
      <c r="A156" s="15">
        <v>14</v>
      </c>
      <c r="B156" s="15" t="s">
        <v>201</v>
      </c>
      <c r="C156" s="15">
        <v>3.5069799999999998E-4</v>
      </c>
      <c r="D156" s="15">
        <v>0.99331670800000005</v>
      </c>
    </row>
    <row r="157" spans="1:4" x14ac:dyDescent="0.2">
      <c r="A157" s="15">
        <v>58</v>
      </c>
      <c r="B157" s="15" t="s">
        <v>275</v>
      </c>
      <c r="C157" s="15" t="s">
        <v>554</v>
      </c>
      <c r="D157" s="15" t="s">
        <v>554</v>
      </c>
    </row>
    <row r="158" spans="1:4" x14ac:dyDescent="0.2">
      <c r="A158" s="15">
        <v>76</v>
      </c>
      <c r="B158" s="15" t="s">
        <v>400</v>
      </c>
      <c r="C158" s="15" t="s">
        <v>554</v>
      </c>
      <c r="D158" s="15" t="s">
        <v>554</v>
      </c>
    </row>
    <row r="159" spans="1:4" x14ac:dyDescent="0.2">
      <c r="A159" s="15">
        <v>90</v>
      </c>
      <c r="B159" s="15" t="s">
        <v>292</v>
      </c>
      <c r="C159" s="15" t="s">
        <v>554</v>
      </c>
      <c r="D159" s="15" t="s">
        <v>554</v>
      </c>
    </row>
    <row r="160" spans="1:4" x14ac:dyDescent="0.2">
      <c r="A160" s="15">
        <v>100</v>
      </c>
      <c r="B160" s="15" t="s">
        <v>430</v>
      </c>
      <c r="C160" s="15" t="s">
        <v>554</v>
      </c>
      <c r="D160" s="15" t="s">
        <v>554</v>
      </c>
    </row>
    <row r="161" spans="1:4" x14ac:dyDescent="0.2">
      <c r="A161" s="15">
        <v>102</v>
      </c>
      <c r="B161" s="15" t="s">
        <v>248</v>
      </c>
      <c r="C161" s="15" t="s">
        <v>554</v>
      </c>
      <c r="D161" s="15" t="s">
        <v>554</v>
      </c>
    </row>
    <row r="162" spans="1:4" x14ac:dyDescent="0.2">
      <c r="A162" s="15">
        <v>136</v>
      </c>
      <c r="B162" s="15" t="s">
        <v>367</v>
      </c>
      <c r="C162" s="15" t="s">
        <v>554</v>
      </c>
      <c r="D162" s="15" t="s">
        <v>554</v>
      </c>
    </row>
    <row r="163" spans="1:4" x14ac:dyDescent="0.2">
      <c r="A163" s="20">
        <v>137</v>
      </c>
      <c r="B163" s="20" t="s">
        <v>364</v>
      </c>
      <c r="C163" s="20" t="s">
        <v>554</v>
      </c>
      <c r="D163" s="20" t="s">
        <v>5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3D84F-93A5-6848-9E28-0C33BB58493F}">
  <dimension ref="A1:E21"/>
  <sheetViews>
    <sheetView workbookViewId="0">
      <selection activeCell="G16" sqref="G16"/>
    </sheetView>
  </sheetViews>
  <sheetFormatPr baseColWidth="10" defaultRowHeight="16" x14ac:dyDescent="0.2"/>
  <cols>
    <col min="1" max="1" width="10.83203125" style="59"/>
    <col min="3" max="3" width="22.1640625" customWidth="1"/>
    <col min="4" max="4" width="10.83203125" style="59"/>
  </cols>
  <sheetData>
    <row r="1" spans="1:5" x14ac:dyDescent="0.2">
      <c r="A1" s="59" t="s">
        <v>567</v>
      </c>
      <c r="B1" s="59" t="s">
        <v>573</v>
      </c>
      <c r="C1" s="59" t="s">
        <v>568</v>
      </c>
      <c r="D1" s="59" t="s">
        <v>569</v>
      </c>
      <c r="E1" s="59" t="s">
        <v>1</v>
      </c>
    </row>
    <row r="2" spans="1:5" x14ac:dyDescent="0.2">
      <c r="A2" s="59">
        <v>1</v>
      </c>
      <c r="B2" t="s">
        <v>6</v>
      </c>
      <c r="C2" t="s">
        <v>570</v>
      </c>
      <c r="D2" s="59">
        <v>2</v>
      </c>
      <c r="E2" t="s">
        <v>12</v>
      </c>
    </row>
    <row r="3" spans="1:5" x14ac:dyDescent="0.2">
      <c r="A3" s="59">
        <v>2</v>
      </c>
      <c r="B3" t="s">
        <v>6</v>
      </c>
      <c r="C3" t="s">
        <v>571</v>
      </c>
      <c r="D3" s="59">
        <v>1</v>
      </c>
      <c r="E3" t="s">
        <v>18</v>
      </c>
    </row>
    <row r="4" spans="1:5" x14ac:dyDescent="0.2">
      <c r="A4" s="59">
        <v>3</v>
      </c>
      <c r="B4" t="s">
        <v>6</v>
      </c>
      <c r="C4" t="s">
        <v>571</v>
      </c>
      <c r="D4" s="59">
        <v>2</v>
      </c>
      <c r="E4" t="s">
        <v>18</v>
      </c>
    </row>
    <row r="5" spans="1:5" x14ac:dyDescent="0.2">
      <c r="A5" s="59">
        <v>4</v>
      </c>
      <c r="B5" t="s">
        <v>6</v>
      </c>
      <c r="C5" t="s">
        <v>572</v>
      </c>
      <c r="D5" s="59">
        <v>3</v>
      </c>
      <c r="E5" t="s">
        <v>12</v>
      </c>
    </row>
    <row r="6" spans="1:5" x14ac:dyDescent="0.2">
      <c r="A6" s="59">
        <v>5</v>
      </c>
      <c r="B6" t="s">
        <v>6</v>
      </c>
      <c r="C6" t="s">
        <v>572</v>
      </c>
      <c r="D6" s="59">
        <v>1</v>
      </c>
      <c r="E6" t="s">
        <v>12</v>
      </c>
    </row>
    <row r="7" spans="1:5" x14ac:dyDescent="0.2">
      <c r="A7" s="59">
        <v>6</v>
      </c>
      <c r="B7" t="s">
        <v>6</v>
      </c>
      <c r="C7" t="s">
        <v>572</v>
      </c>
      <c r="D7" s="59">
        <v>1</v>
      </c>
      <c r="E7" t="s">
        <v>5</v>
      </c>
    </row>
    <row r="8" spans="1:5" x14ac:dyDescent="0.2">
      <c r="A8" s="59">
        <v>7</v>
      </c>
      <c r="B8" t="s">
        <v>6</v>
      </c>
      <c r="C8" t="s">
        <v>570</v>
      </c>
      <c r="D8" s="59">
        <v>3</v>
      </c>
      <c r="E8" t="s">
        <v>9</v>
      </c>
    </row>
    <row r="9" spans="1:5" x14ac:dyDescent="0.2">
      <c r="A9" s="59">
        <v>8</v>
      </c>
      <c r="B9" t="s">
        <v>6</v>
      </c>
      <c r="C9" t="s">
        <v>571</v>
      </c>
      <c r="D9" s="59">
        <v>1</v>
      </c>
      <c r="E9" t="s">
        <v>5</v>
      </c>
    </row>
    <row r="10" spans="1:5" x14ac:dyDescent="0.2">
      <c r="A10" s="59">
        <v>9</v>
      </c>
      <c r="B10" t="s">
        <v>6</v>
      </c>
      <c r="C10" t="s">
        <v>570</v>
      </c>
      <c r="D10" s="59">
        <v>2</v>
      </c>
      <c r="E10" t="s">
        <v>11</v>
      </c>
    </row>
    <row r="11" spans="1:5" x14ac:dyDescent="0.2">
      <c r="A11" s="59">
        <v>10</v>
      </c>
      <c r="B11" t="s">
        <v>6</v>
      </c>
      <c r="C11" t="s">
        <v>571</v>
      </c>
      <c r="D11" s="59">
        <v>3</v>
      </c>
      <c r="E11" t="s">
        <v>5</v>
      </c>
    </row>
    <row r="12" spans="1:5" x14ac:dyDescent="0.2">
      <c r="A12" s="59">
        <v>1</v>
      </c>
      <c r="B12" t="s">
        <v>8</v>
      </c>
      <c r="C12" t="s">
        <v>570</v>
      </c>
      <c r="D12" s="59">
        <v>3</v>
      </c>
      <c r="E12" t="s">
        <v>14</v>
      </c>
    </row>
    <row r="13" spans="1:5" x14ac:dyDescent="0.2">
      <c r="A13" s="59">
        <v>2</v>
      </c>
      <c r="B13" t="s">
        <v>8</v>
      </c>
      <c r="C13" t="s">
        <v>570</v>
      </c>
      <c r="D13" s="59">
        <v>1</v>
      </c>
      <c r="E13" t="s">
        <v>23</v>
      </c>
    </row>
    <row r="14" spans="1:5" x14ac:dyDescent="0.2">
      <c r="A14" s="59">
        <v>3</v>
      </c>
      <c r="B14" t="s">
        <v>8</v>
      </c>
      <c r="C14" t="s">
        <v>571</v>
      </c>
      <c r="D14" s="59">
        <v>2</v>
      </c>
      <c r="E14" t="s">
        <v>24</v>
      </c>
    </row>
    <row r="15" spans="1:5" x14ac:dyDescent="0.2">
      <c r="A15" s="59">
        <v>4</v>
      </c>
      <c r="B15" t="s">
        <v>8</v>
      </c>
      <c r="C15" t="s">
        <v>571</v>
      </c>
      <c r="D15" s="59">
        <v>2</v>
      </c>
      <c r="E15" t="s">
        <v>17</v>
      </c>
    </row>
    <row r="16" spans="1:5" x14ac:dyDescent="0.2">
      <c r="A16" s="59">
        <v>5</v>
      </c>
      <c r="B16" t="s">
        <v>8</v>
      </c>
      <c r="C16" t="s">
        <v>571</v>
      </c>
      <c r="D16" s="59">
        <v>3</v>
      </c>
      <c r="E16" t="s">
        <v>24</v>
      </c>
    </row>
    <row r="17" spans="1:5" x14ac:dyDescent="0.2">
      <c r="A17" s="59">
        <v>6</v>
      </c>
      <c r="B17" t="s">
        <v>8</v>
      </c>
      <c r="C17" t="s">
        <v>570</v>
      </c>
      <c r="D17" s="59">
        <v>2</v>
      </c>
      <c r="E17" t="s">
        <v>14</v>
      </c>
    </row>
    <row r="18" spans="1:5" x14ac:dyDescent="0.2">
      <c r="A18" s="59">
        <v>7</v>
      </c>
      <c r="B18" t="s">
        <v>8</v>
      </c>
      <c r="C18" t="s">
        <v>571</v>
      </c>
      <c r="D18" s="59">
        <v>1</v>
      </c>
      <c r="E18" t="s">
        <v>23</v>
      </c>
    </row>
    <row r="19" spans="1:5" x14ac:dyDescent="0.2">
      <c r="A19" s="59">
        <v>8</v>
      </c>
      <c r="B19" t="s">
        <v>8</v>
      </c>
      <c r="C19" t="s">
        <v>572</v>
      </c>
      <c r="D19" s="59">
        <v>2</v>
      </c>
      <c r="E19" t="s">
        <v>23</v>
      </c>
    </row>
    <row r="20" spans="1:5" x14ac:dyDescent="0.2">
      <c r="A20" s="59">
        <v>9</v>
      </c>
      <c r="B20" t="s">
        <v>8</v>
      </c>
      <c r="C20" t="s">
        <v>572</v>
      </c>
      <c r="D20" s="59">
        <v>3</v>
      </c>
      <c r="E20" t="s">
        <v>17</v>
      </c>
    </row>
    <row r="21" spans="1:5" x14ac:dyDescent="0.2">
      <c r="A21" s="59">
        <v>10</v>
      </c>
      <c r="B21" t="s">
        <v>8</v>
      </c>
      <c r="C21" t="s">
        <v>572</v>
      </c>
      <c r="D21" s="59">
        <v>1</v>
      </c>
      <c r="E21" t="s">
        <v>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5DDDC-C2EA-4D43-AED6-21F90CB0DFB2}">
  <dimension ref="A1:I43"/>
  <sheetViews>
    <sheetView tabSelected="1" topLeftCell="A6" workbookViewId="0">
      <selection activeCell="K19" sqref="K19"/>
    </sheetView>
  </sheetViews>
  <sheetFormatPr baseColWidth="10" defaultRowHeight="16" x14ac:dyDescent="0.2"/>
  <cols>
    <col min="1" max="1" width="34.33203125" customWidth="1"/>
    <col min="2" max="2" width="38.1640625" bestFit="1" customWidth="1"/>
    <col min="4" max="4" width="15" bestFit="1" customWidth="1"/>
    <col min="7" max="7" width="14" bestFit="1" customWidth="1"/>
    <col min="8" max="8" width="13.6640625" bestFit="1" customWidth="1"/>
  </cols>
  <sheetData>
    <row r="1" spans="1:9" x14ac:dyDescent="0.2">
      <c r="A1" s="61" t="s">
        <v>551</v>
      </c>
      <c r="B1" s="61" t="s">
        <v>574</v>
      </c>
      <c r="C1" s="61" t="s">
        <v>575</v>
      </c>
      <c r="D1" s="61" t="s">
        <v>576</v>
      </c>
      <c r="E1" s="61" t="s">
        <v>577</v>
      </c>
      <c r="F1" s="61" t="s">
        <v>599</v>
      </c>
      <c r="G1" s="61" t="s">
        <v>597</v>
      </c>
      <c r="H1" s="61" t="s">
        <v>598</v>
      </c>
      <c r="I1" s="61" t="s">
        <v>596</v>
      </c>
    </row>
    <row r="2" spans="1:9" x14ac:dyDescent="0.2">
      <c r="A2" s="61" t="s">
        <v>40</v>
      </c>
      <c r="B2" s="61" t="s">
        <v>578</v>
      </c>
      <c r="C2" s="61">
        <v>728.8642578125</v>
      </c>
      <c r="D2" s="61">
        <v>2</v>
      </c>
      <c r="E2" s="61">
        <v>11.3133061194644</v>
      </c>
      <c r="F2" s="61">
        <f>H2-G2</f>
        <v>2</v>
      </c>
      <c r="G2" s="64">
        <v>602.32000000000005</v>
      </c>
      <c r="H2" s="62">
        <v>604.32000000000005</v>
      </c>
      <c r="I2" s="63">
        <v>15</v>
      </c>
    </row>
    <row r="3" spans="1:9" x14ac:dyDescent="0.2">
      <c r="A3" s="61" t="s">
        <v>40</v>
      </c>
      <c r="B3" s="61" t="s">
        <v>579</v>
      </c>
      <c r="C3" s="61">
        <v>663.83807373046898</v>
      </c>
      <c r="D3" s="61">
        <v>2</v>
      </c>
      <c r="E3" s="61">
        <v>12.125930067468699</v>
      </c>
      <c r="F3" s="61">
        <f t="shared" ref="F3:F19" si="0">H3-G3</f>
        <v>2</v>
      </c>
      <c r="G3" s="64">
        <v>621.29</v>
      </c>
      <c r="H3" s="62">
        <v>623.29</v>
      </c>
      <c r="I3" s="63">
        <v>15</v>
      </c>
    </row>
    <row r="4" spans="1:9" x14ac:dyDescent="0.2">
      <c r="A4" s="61" t="s">
        <v>40</v>
      </c>
      <c r="B4" s="61" t="s">
        <v>580</v>
      </c>
      <c r="C4" s="61">
        <v>685.84228515625</v>
      </c>
      <c r="D4" s="61">
        <v>2</v>
      </c>
      <c r="E4" s="61">
        <v>12.844288475586</v>
      </c>
      <c r="F4" s="61">
        <f t="shared" si="0"/>
        <v>2</v>
      </c>
      <c r="G4" s="64">
        <v>633.34</v>
      </c>
      <c r="H4" s="62">
        <v>635.34</v>
      </c>
      <c r="I4" s="63">
        <v>15</v>
      </c>
    </row>
    <row r="5" spans="1:9" x14ac:dyDescent="0.2">
      <c r="A5" s="61" t="s">
        <v>46</v>
      </c>
      <c r="B5" s="61" t="s">
        <v>581</v>
      </c>
      <c r="C5" s="61">
        <v>701.36138916015602</v>
      </c>
      <c r="D5" s="61">
        <v>2</v>
      </c>
      <c r="E5" s="61">
        <v>10.230516311771799</v>
      </c>
      <c r="F5" s="61">
        <f t="shared" si="0"/>
        <v>2</v>
      </c>
      <c r="G5" s="64">
        <v>635.29</v>
      </c>
      <c r="H5" s="62">
        <v>637.29</v>
      </c>
      <c r="I5" s="63">
        <v>15</v>
      </c>
    </row>
    <row r="6" spans="1:9" x14ac:dyDescent="0.2">
      <c r="A6" s="61" t="s">
        <v>46</v>
      </c>
      <c r="B6" s="61" t="s">
        <v>582</v>
      </c>
      <c r="C6" s="61">
        <v>621.79650878906295</v>
      </c>
      <c r="D6" s="61">
        <v>2</v>
      </c>
      <c r="E6" s="61">
        <v>12.2421928998504</v>
      </c>
      <c r="F6" s="61">
        <f t="shared" si="0"/>
        <v>2</v>
      </c>
      <c r="G6" s="64">
        <v>641.38</v>
      </c>
      <c r="H6" s="62">
        <v>643.38</v>
      </c>
      <c r="I6" s="63">
        <v>15</v>
      </c>
    </row>
    <row r="7" spans="1:9" x14ac:dyDescent="0.2">
      <c r="A7" s="61" t="s">
        <v>46</v>
      </c>
      <c r="B7" s="61" t="s">
        <v>583</v>
      </c>
      <c r="C7" s="61">
        <v>633.840087890625</v>
      </c>
      <c r="D7" s="61">
        <v>2</v>
      </c>
      <c r="E7" s="61">
        <v>15.5740320892008</v>
      </c>
      <c r="F7" s="61">
        <f t="shared" si="0"/>
        <v>2</v>
      </c>
      <c r="G7" s="64">
        <v>663.33</v>
      </c>
      <c r="H7" s="62">
        <v>665.33</v>
      </c>
      <c r="I7" s="63">
        <v>15</v>
      </c>
    </row>
    <row r="8" spans="1:9" x14ac:dyDescent="0.2">
      <c r="A8" s="61" t="s">
        <v>61</v>
      </c>
      <c r="B8" s="61" t="s">
        <v>584</v>
      </c>
      <c r="C8" s="61">
        <v>861.00146484375</v>
      </c>
      <c r="D8" s="61">
        <v>2</v>
      </c>
      <c r="E8" s="61">
        <v>15.626873856610599</v>
      </c>
      <c r="F8" s="61">
        <f t="shared" si="0"/>
        <v>2</v>
      </c>
      <c r="G8" s="64">
        <v>685.34</v>
      </c>
      <c r="H8" s="62">
        <v>687.34</v>
      </c>
      <c r="I8" s="63">
        <v>15</v>
      </c>
    </row>
    <row r="9" spans="1:9" x14ac:dyDescent="0.2">
      <c r="A9" s="61" t="s">
        <v>61</v>
      </c>
      <c r="B9" s="61" t="s">
        <v>585</v>
      </c>
      <c r="C9" s="61">
        <v>641.88446044921898</v>
      </c>
      <c r="D9" s="61">
        <v>2</v>
      </c>
      <c r="E9" s="61">
        <v>14.0047600802685</v>
      </c>
      <c r="F9" s="61">
        <f t="shared" si="0"/>
        <v>2</v>
      </c>
      <c r="G9" s="64">
        <v>691.36</v>
      </c>
      <c r="H9" s="62">
        <v>693.36</v>
      </c>
      <c r="I9" s="63">
        <v>15</v>
      </c>
    </row>
    <row r="10" spans="1:9" x14ac:dyDescent="0.2">
      <c r="A10" s="61" t="s">
        <v>61</v>
      </c>
      <c r="B10" s="61" t="s">
        <v>586</v>
      </c>
      <c r="C10" s="61">
        <v>694.87463378906295</v>
      </c>
      <c r="D10" s="61">
        <v>2</v>
      </c>
      <c r="E10" s="61">
        <v>13.0516054261143</v>
      </c>
      <c r="F10" s="61">
        <f t="shared" si="0"/>
        <v>2</v>
      </c>
      <c r="G10" s="64">
        <v>694.37</v>
      </c>
      <c r="H10" s="62">
        <v>696.37</v>
      </c>
      <c r="I10" s="63">
        <v>15</v>
      </c>
    </row>
    <row r="11" spans="1:9" x14ac:dyDescent="0.2">
      <c r="A11" s="61" t="s">
        <v>68</v>
      </c>
      <c r="B11" s="61" t="s">
        <v>587</v>
      </c>
      <c r="C11" s="61">
        <v>807.43591308593795</v>
      </c>
      <c r="D11" s="61">
        <v>2</v>
      </c>
      <c r="E11" s="61">
        <v>15.2552632191307</v>
      </c>
      <c r="F11" s="61">
        <f t="shared" si="0"/>
        <v>2</v>
      </c>
      <c r="G11" s="64">
        <v>700.86</v>
      </c>
      <c r="H11" s="62">
        <v>702.86</v>
      </c>
      <c r="I11" s="63">
        <v>15</v>
      </c>
    </row>
    <row r="12" spans="1:9" x14ac:dyDescent="0.2">
      <c r="A12" s="61" t="s">
        <v>68</v>
      </c>
      <c r="B12" s="61" t="s">
        <v>588</v>
      </c>
      <c r="C12" s="61">
        <v>830.95056152343795</v>
      </c>
      <c r="D12" s="61">
        <v>2</v>
      </c>
      <c r="E12" s="61">
        <v>16.583361419944101</v>
      </c>
      <c r="F12" s="61">
        <f t="shared" si="0"/>
        <v>2</v>
      </c>
      <c r="G12" s="64">
        <v>710.89</v>
      </c>
      <c r="H12" s="62">
        <v>712.89</v>
      </c>
      <c r="I12" s="63">
        <v>15</v>
      </c>
    </row>
    <row r="13" spans="1:9" x14ac:dyDescent="0.2">
      <c r="A13" s="61" t="s">
        <v>68</v>
      </c>
      <c r="B13" s="61" t="s">
        <v>589</v>
      </c>
      <c r="C13" s="61">
        <v>963.46783447265602</v>
      </c>
      <c r="D13" s="61">
        <v>3</v>
      </c>
      <c r="E13" s="61">
        <v>17.249341682803401</v>
      </c>
      <c r="F13" s="61">
        <f t="shared" si="0"/>
        <v>2</v>
      </c>
      <c r="G13" s="64">
        <v>728.36</v>
      </c>
      <c r="H13" s="62">
        <v>730.36</v>
      </c>
      <c r="I13" s="63">
        <v>15</v>
      </c>
    </row>
    <row r="14" spans="1:9" x14ac:dyDescent="0.2">
      <c r="A14" s="61" t="s">
        <v>74</v>
      </c>
      <c r="B14" s="61" t="s">
        <v>590</v>
      </c>
      <c r="C14" s="61">
        <v>711.39190673828102</v>
      </c>
      <c r="D14" s="61">
        <v>3</v>
      </c>
      <c r="E14" s="61">
        <v>15.1495609826723</v>
      </c>
      <c r="F14" s="61">
        <f t="shared" si="0"/>
        <v>2</v>
      </c>
      <c r="G14" s="64">
        <v>786.92</v>
      </c>
      <c r="H14" s="62">
        <v>788.92</v>
      </c>
      <c r="I14" s="63">
        <v>15</v>
      </c>
    </row>
    <row r="15" spans="1:9" x14ac:dyDescent="0.2">
      <c r="A15" s="61" t="s">
        <v>74</v>
      </c>
      <c r="B15" s="61" t="s">
        <v>591</v>
      </c>
      <c r="C15" s="61">
        <v>787.42523193359398</v>
      </c>
      <c r="D15" s="61">
        <v>2</v>
      </c>
      <c r="E15" s="61">
        <v>12.4964867717882</v>
      </c>
      <c r="F15" s="61">
        <f t="shared" si="0"/>
        <v>2</v>
      </c>
      <c r="G15" s="64">
        <v>806.93</v>
      </c>
      <c r="H15" s="62">
        <v>808.93</v>
      </c>
      <c r="I15" s="63">
        <v>15</v>
      </c>
    </row>
    <row r="16" spans="1:9" x14ac:dyDescent="0.2">
      <c r="A16" s="61" t="s">
        <v>74</v>
      </c>
      <c r="B16" s="61" t="s">
        <v>592</v>
      </c>
      <c r="C16" s="61">
        <v>895.9677734375</v>
      </c>
      <c r="D16" s="61">
        <v>2</v>
      </c>
      <c r="E16" s="61">
        <v>13.5952217710858</v>
      </c>
      <c r="F16" s="61">
        <f t="shared" si="0"/>
        <v>2</v>
      </c>
      <c r="G16" s="64">
        <v>830.45</v>
      </c>
      <c r="H16" s="62">
        <v>832.45</v>
      </c>
      <c r="I16" s="63">
        <v>15</v>
      </c>
    </row>
    <row r="17" spans="1:9" x14ac:dyDescent="0.2">
      <c r="A17" s="61" t="s">
        <v>129</v>
      </c>
      <c r="B17" s="61" t="s">
        <v>593</v>
      </c>
      <c r="C17" s="61">
        <v>602.82525634765602</v>
      </c>
      <c r="D17" s="61">
        <v>2</v>
      </c>
      <c r="E17" s="61">
        <v>11.766616789671501</v>
      </c>
      <c r="F17" s="61">
        <f t="shared" si="0"/>
        <v>2</v>
      </c>
      <c r="G17" s="64">
        <v>860.5</v>
      </c>
      <c r="H17" s="62">
        <v>862.5</v>
      </c>
      <c r="I17" s="63">
        <v>15</v>
      </c>
    </row>
    <row r="18" spans="1:9" x14ac:dyDescent="0.2">
      <c r="A18" s="61" t="s">
        <v>129</v>
      </c>
      <c r="B18" s="61" t="s">
        <v>594</v>
      </c>
      <c r="C18" s="61">
        <v>635.799560546875</v>
      </c>
      <c r="D18" s="61">
        <v>2</v>
      </c>
      <c r="E18" s="61">
        <v>12.4170827841338</v>
      </c>
      <c r="F18" s="61">
        <f t="shared" si="0"/>
        <v>2</v>
      </c>
      <c r="G18" s="64">
        <v>895.46</v>
      </c>
      <c r="H18" s="62">
        <v>897.46</v>
      </c>
      <c r="I18" s="63">
        <v>15</v>
      </c>
    </row>
    <row r="19" spans="1:9" x14ac:dyDescent="0.2">
      <c r="A19" s="61" t="s">
        <v>129</v>
      </c>
      <c r="B19" s="61" t="s">
        <v>595</v>
      </c>
      <c r="C19" s="61">
        <v>691.86047363281295</v>
      </c>
      <c r="D19" s="61">
        <v>2</v>
      </c>
      <c r="E19" s="61">
        <v>16.7081293595072</v>
      </c>
      <c r="F19" s="61">
        <f t="shared" si="0"/>
        <v>2</v>
      </c>
      <c r="G19" s="64">
        <v>962.96</v>
      </c>
      <c r="H19" s="62">
        <v>964.96</v>
      </c>
      <c r="I19" s="63">
        <v>15</v>
      </c>
    </row>
    <row r="25" spans="1:9" x14ac:dyDescent="0.2">
      <c r="G25" s="60"/>
      <c r="H25" s="60"/>
    </row>
    <row r="26" spans="1:9" x14ac:dyDescent="0.2">
      <c r="H26" s="60"/>
    </row>
    <row r="27" spans="1:9" x14ac:dyDescent="0.2">
      <c r="H27" s="60"/>
    </row>
    <row r="28" spans="1:9" x14ac:dyDescent="0.2">
      <c r="H28" s="60"/>
    </row>
    <row r="29" spans="1:9" x14ac:dyDescent="0.2">
      <c r="H29" s="60"/>
    </row>
    <row r="30" spans="1:9" x14ac:dyDescent="0.2">
      <c r="H30" s="60"/>
    </row>
    <row r="31" spans="1:9" x14ac:dyDescent="0.2">
      <c r="H31" s="60"/>
    </row>
    <row r="32" spans="1:9" x14ac:dyDescent="0.2">
      <c r="H32" s="60"/>
    </row>
    <row r="33" spans="8:8" x14ac:dyDescent="0.2">
      <c r="H33" s="60"/>
    </row>
    <row r="34" spans="8:8" x14ac:dyDescent="0.2">
      <c r="H34" s="60"/>
    </row>
    <row r="35" spans="8:8" x14ac:dyDescent="0.2">
      <c r="H35" s="60"/>
    </row>
    <row r="36" spans="8:8" x14ac:dyDescent="0.2">
      <c r="H36" s="60"/>
    </row>
    <row r="37" spans="8:8" x14ac:dyDescent="0.2">
      <c r="H37" s="60"/>
    </row>
    <row r="38" spans="8:8" x14ac:dyDescent="0.2">
      <c r="H38" s="60"/>
    </row>
    <row r="39" spans="8:8" x14ac:dyDescent="0.2">
      <c r="H39" s="60"/>
    </row>
    <row r="40" spans="8:8" x14ac:dyDescent="0.2">
      <c r="H40" s="60"/>
    </row>
    <row r="41" spans="8:8" x14ac:dyDescent="0.2">
      <c r="H41" s="60"/>
    </row>
    <row r="42" spans="8:8" x14ac:dyDescent="0.2">
      <c r="H42" s="60"/>
    </row>
    <row r="43" spans="8:8" x14ac:dyDescent="0.2">
      <c r="H43" s="6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S1 Malt Classification  </vt:lpstr>
      <vt:lpstr>S2 Disease Resistance</vt:lpstr>
      <vt:lpstr>S3 ProteinPilot Identification</vt:lpstr>
      <vt:lpstr>S4 Disease vs Non-Diseased</vt:lpstr>
      <vt:lpstr>S5 Moderate vs Susceptible</vt:lpstr>
      <vt:lpstr>S6 Malt vs Feed</vt:lpstr>
      <vt:lpstr>S7 SWAT - Sample Information</vt:lpstr>
      <vt:lpstr>S8 - SWAT Parameters  </vt:lpstr>
      <vt:lpstr>'S1 Malt Classification  '!_ftnre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r Edward Kerr</cp:lastModifiedBy>
  <dcterms:created xsi:type="dcterms:W3CDTF">2018-09-07T01:50:55Z</dcterms:created>
  <dcterms:modified xsi:type="dcterms:W3CDTF">2019-03-12T01:52:28Z</dcterms:modified>
</cp:coreProperties>
</file>